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15960" yWindow="0" windowWidth="17900" windowHeight="15700"/>
  </bookViews>
  <sheets>
    <sheet name="Fig 1B" sheetId="1" r:id="rId1"/>
    <sheet name="Fig 2F" sheetId="2" r:id="rId2"/>
    <sheet name="Fig 3B" sheetId="3" r:id="rId3"/>
    <sheet name="Fig 4E" sheetId="4" r:id="rId4"/>
    <sheet name="Fig 4G" sheetId="5" r:id="rId5"/>
    <sheet name="Fig 4H" sheetId="6" r:id="rId6"/>
    <sheet name="Fig 5B" sheetId="7" r:id="rId7"/>
    <sheet name="Fig 6D" sheetId="8" r:id="rId8"/>
    <sheet name="Fig S2A" sheetId="9" r:id="rId9"/>
    <sheet name="Fig S3A" sheetId="10" r:id="rId10"/>
    <sheet name="Fig S3B" sheetId="11" r:id="rId11"/>
    <sheet name="Fig S3D" sheetId="12" r:id="rId12"/>
    <sheet name="Fig S6B" sheetId="13" r:id="rId13"/>
    <sheet name="Fig S6E" sheetId="14" r:id="rId14"/>
    <sheet name="Fig S7B" sheetId="15" r:id="rId15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3" i="9" l="1"/>
  <c r="F13" i="9"/>
  <c r="E13" i="9"/>
  <c r="D13" i="9"/>
  <c r="C13" i="9"/>
  <c r="B13" i="9"/>
  <c r="B2" i="9"/>
  <c r="B3" i="9"/>
  <c r="B4" i="9"/>
  <c r="B5" i="9"/>
  <c r="B6" i="9"/>
  <c r="G12" i="9"/>
  <c r="F12" i="9"/>
  <c r="B12" i="9"/>
  <c r="G11" i="9"/>
  <c r="F11" i="9"/>
  <c r="B11" i="9"/>
  <c r="G10" i="9"/>
  <c r="F10" i="9"/>
  <c r="D10" i="9"/>
  <c r="B10" i="9"/>
  <c r="G9" i="9"/>
  <c r="F9" i="9"/>
  <c r="D9" i="9"/>
  <c r="C9" i="9"/>
  <c r="B9" i="9"/>
  <c r="G8" i="9"/>
  <c r="F8" i="9"/>
  <c r="E8" i="9"/>
  <c r="D8" i="9"/>
  <c r="C8" i="9"/>
  <c r="B8" i="9"/>
  <c r="G7" i="9"/>
  <c r="F7" i="9"/>
  <c r="E7" i="9"/>
  <c r="D7" i="9"/>
  <c r="C7" i="9"/>
  <c r="B7" i="9"/>
  <c r="G6" i="9"/>
  <c r="F6" i="9"/>
  <c r="E6" i="9"/>
  <c r="D6" i="9"/>
  <c r="C6" i="9"/>
  <c r="G5" i="9"/>
  <c r="F5" i="9"/>
  <c r="E5" i="9"/>
  <c r="D5" i="9"/>
  <c r="C5" i="9"/>
  <c r="G4" i="9"/>
  <c r="F4" i="9"/>
  <c r="E4" i="9"/>
  <c r="D4" i="9"/>
  <c r="C4" i="9"/>
  <c r="G3" i="9"/>
  <c r="F3" i="9"/>
  <c r="E3" i="9"/>
  <c r="D3" i="9"/>
  <c r="C3" i="9"/>
  <c r="G2" i="9"/>
  <c r="F2" i="9"/>
  <c r="E2" i="9"/>
  <c r="D2" i="9"/>
  <c r="C2" i="9"/>
</calcChain>
</file>

<file path=xl/sharedStrings.xml><?xml version="1.0" encoding="utf-8"?>
<sst xmlns="http://schemas.openxmlformats.org/spreadsheetml/2006/main" count="520" uniqueCount="261">
  <si>
    <t xml:space="preserve">Male </t>
  </si>
  <si>
    <t>Zone 3</t>
  </si>
  <si>
    <t>Zone 2</t>
  </si>
  <si>
    <t>Zone 1</t>
  </si>
  <si>
    <t>N</t>
  </si>
  <si>
    <t>control</t>
  </si>
  <si>
    <t>85 ± 2%</t>
  </si>
  <si>
    <t>7 ± 1%</t>
  </si>
  <si>
    <t>8 ± 2%</t>
  </si>
  <si>
    <t>sra-11(ok630)</t>
  </si>
  <si>
    <t>91 ± 1%</t>
  </si>
  <si>
    <t>6 ± 1%</t>
  </si>
  <si>
    <t>3 ± 1%</t>
  </si>
  <si>
    <t>82 ± 2%</t>
  </si>
  <si>
    <t>10 ± 2%</t>
  </si>
  <si>
    <t>srd-1(eh1)</t>
  </si>
  <si>
    <t>93 ± 1%</t>
  </si>
  <si>
    <t>4 ± 1%</t>
  </si>
  <si>
    <t>srg-4(ok3598)</t>
  </si>
  <si>
    <t>9 ± 2%</t>
  </si>
  <si>
    <t>89 ± 1%</t>
  </si>
  <si>
    <t>8 ± 1%</t>
  </si>
  <si>
    <t>7 ± 2%</t>
  </si>
  <si>
    <t>srb-13(ok3126)</t>
  </si>
  <si>
    <t>68 ± 3%</t>
  </si>
  <si>
    <t>12 ± 1%</t>
  </si>
  <si>
    <t>20 ± 2%</t>
  </si>
  <si>
    <t>srb-5(tm5831)</t>
  </si>
  <si>
    <t>69 ± 3%</t>
  </si>
  <si>
    <t>11 ± 1%</t>
  </si>
  <si>
    <t>21 ± 2%</t>
  </si>
  <si>
    <t>srb-16(gk774)</t>
  </si>
  <si>
    <t>67 ± 2%</t>
  </si>
  <si>
    <t>14 ± 1%</t>
  </si>
  <si>
    <t>srb-13(xm1)</t>
  </si>
  <si>
    <t>srb-12(xm15)</t>
  </si>
  <si>
    <t>srb-13,12,16(xmDf2)</t>
  </si>
  <si>
    <t>srb-2,3,5(xmDf1)</t>
  </si>
  <si>
    <t>gsa-1(ce94gof)</t>
  </si>
  <si>
    <t>egl-30(tg26gof)</t>
  </si>
  <si>
    <t>goa-1(sa734)</t>
  </si>
  <si>
    <t>66 ± 3%</t>
  </si>
  <si>
    <t>13 ± 1%</t>
  </si>
  <si>
    <t>18 ± 1%</t>
  </si>
  <si>
    <t>15 ± 1%</t>
  </si>
  <si>
    <t>61 ± 2%</t>
  </si>
  <si>
    <t>19 ± 1%</t>
  </si>
  <si>
    <t>21 ± 1%</t>
  </si>
  <si>
    <t>49 ± 2%</t>
  </si>
  <si>
    <t>25 ± 1%</t>
  </si>
  <si>
    <t>27 ± 2%</t>
  </si>
  <si>
    <t>87 ± 3%</t>
  </si>
  <si>
    <t>6 ± 2%</t>
  </si>
  <si>
    <t>49 ± 3%</t>
  </si>
  <si>
    <t>26 ± 2%</t>
  </si>
  <si>
    <t>25 ± 2%</t>
  </si>
  <si>
    <t>53 ± 2%</t>
  </si>
  <si>
    <t>22 ± 2%</t>
  </si>
  <si>
    <t>70 ± 3%</t>
  </si>
  <si>
    <t>19 ± 2%</t>
  </si>
  <si>
    <t>92 ± 1%</t>
  </si>
  <si>
    <t>4 ± 0.3%</t>
  </si>
  <si>
    <t>spe-9</t>
  </si>
  <si>
    <t>spe-11</t>
  </si>
  <si>
    <t>spe-2</t>
  </si>
  <si>
    <t>srb-3</t>
  </si>
  <si>
    <t>srb-5</t>
  </si>
  <si>
    <t>srb-12</t>
  </si>
  <si>
    <t>srb-13</t>
  </si>
  <si>
    <t>srb-16</t>
  </si>
  <si>
    <t>Enrichment Fold</t>
  </si>
  <si>
    <t>Average</t>
  </si>
  <si>
    <t>Max</t>
  </si>
  <si>
    <t>Min</t>
  </si>
  <si>
    <t>Gene</t>
  </si>
  <si>
    <t>Mean ± SEM. N, number of scored uteri.</t>
  </si>
  <si>
    <t>Male Genotype</t>
  </si>
  <si>
    <t>myo-3p::srb-13::mCherry</t>
  </si>
  <si>
    <t>myo-3p::srb-16</t>
  </si>
  <si>
    <t>osm-6p::goa-1</t>
  </si>
  <si>
    <t>Nontransgenic</t>
  </si>
  <si>
    <t>osm-6p::egl-30gof line 1</t>
  </si>
  <si>
    <r>
      <t xml:space="preserve">unc-119p::srb-13 </t>
    </r>
    <r>
      <rPr>
        <sz val="12"/>
        <color theme="1"/>
        <rFont val="Times New Roman"/>
        <family val="1"/>
      </rPr>
      <t>line 1</t>
    </r>
  </si>
  <si>
    <r>
      <t xml:space="preserve">unc-119p::srb-13 </t>
    </r>
    <r>
      <rPr>
        <sz val="12"/>
        <color theme="1"/>
        <rFont val="Times New Roman"/>
        <family val="1"/>
      </rPr>
      <t>line 2</t>
    </r>
  </si>
  <si>
    <r>
      <t xml:space="preserve">unc-119p::srb-13 </t>
    </r>
    <r>
      <rPr>
        <sz val="12"/>
        <color theme="1"/>
        <rFont val="Times New Roman"/>
        <family val="1"/>
      </rPr>
      <t>line 4</t>
    </r>
  </si>
  <si>
    <r>
      <t xml:space="preserve">osm-6p::srb-13::mCherry </t>
    </r>
    <r>
      <rPr>
        <sz val="12"/>
        <color rgb="FF000000"/>
        <rFont val="Times New Roman"/>
        <family val="1"/>
      </rPr>
      <t>line 1</t>
    </r>
  </si>
  <si>
    <r>
      <t xml:space="preserve">unc-119p::srb-16 </t>
    </r>
    <r>
      <rPr>
        <sz val="12"/>
        <color theme="1"/>
        <rFont val="Times New Roman"/>
        <family val="1"/>
      </rPr>
      <t>line 4</t>
    </r>
  </si>
  <si>
    <r>
      <t xml:space="preserve">osm-6p::srb-13::mCherry </t>
    </r>
    <r>
      <rPr>
        <sz val="12"/>
        <color rgb="FF000000"/>
        <rFont val="Times New Roman"/>
        <family val="1"/>
      </rPr>
      <t>line 4</t>
    </r>
  </si>
  <si>
    <r>
      <t xml:space="preserve">unc-119p::srb-16 </t>
    </r>
    <r>
      <rPr>
        <sz val="12"/>
        <color theme="1"/>
        <rFont val="Times New Roman"/>
        <family val="1"/>
      </rPr>
      <t>line 7</t>
    </r>
  </si>
  <si>
    <r>
      <t>unc-119p::srb-16</t>
    </r>
    <r>
      <rPr>
        <sz val="12"/>
        <color theme="1"/>
        <rFont val="Times New Roman"/>
        <family val="1"/>
      </rPr>
      <t xml:space="preserve"> line 8</t>
    </r>
  </si>
  <si>
    <r>
      <t>osm-6p::srb-16::mCherry</t>
    </r>
    <r>
      <rPr>
        <sz val="12"/>
        <color rgb="FF000000"/>
        <rFont val="Times New Roman"/>
        <family val="1"/>
      </rPr>
      <t xml:space="preserve"> line 1</t>
    </r>
  </si>
  <si>
    <r>
      <t>osm-6p::srb-16::mCherry</t>
    </r>
    <r>
      <rPr>
        <sz val="12"/>
        <color rgb="FF000000"/>
        <rFont val="Times New Roman"/>
        <family val="1"/>
      </rPr>
      <t xml:space="preserve"> line 2</t>
    </r>
  </si>
  <si>
    <t>osm-6p::egl-30gof line 2</t>
  </si>
  <si>
    <t>94 ± 1%</t>
  </si>
  <si>
    <t>90 ± 2%</t>
  </si>
  <si>
    <t>81 ± 2%</t>
  </si>
  <si>
    <t>85 ± 3%</t>
  </si>
  <si>
    <t>87 ± 2%</t>
  </si>
  <si>
    <t>62 ± 3%</t>
  </si>
  <si>
    <t>84 ± 4%</t>
  </si>
  <si>
    <t>86 ± 3%</t>
  </si>
  <si>
    <t>80 ± 2%</t>
  </si>
  <si>
    <t>83 ± 2%</t>
  </si>
  <si>
    <t>86 ± 4%</t>
  </si>
  <si>
    <t>16 ± 2%</t>
  </si>
  <si>
    <t>5 ± 1%</t>
  </si>
  <si>
    <t>18 ± 2%</t>
  </si>
  <si>
    <t>10 ± 1%</t>
  </si>
  <si>
    <t>13 ± 2%</t>
  </si>
  <si>
    <t>20 ± 3%</t>
  </si>
  <si>
    <t>8 ± 4%</t>
  </si>
  <si>
    <t>14 ± 2%</t>
  </si>
  <si>
    <t>67 ± 4%</t>
  </si>
  <si>
    <t>17 ± 3%</t>
  </si>
  <si>
    <t>16 ± 3%</t>
  </si>
  <si>
    <t>Transcript level change</t>
  </si>
  <si>
    <t>SD</t>
  </si>
  <si>
    <t>12SrRNA</t>
  </si>
  <si>
    <t>16SrRNA</t>
  </si>
  <si>
    <t>atp-6</t>
  </si>
  <si>
    <t>ctb-1</t>
  </si>
  <si>
    <t>ctc-1</t>
  </si>
  <si>
    <t>ctc-2</t>
  </si>
  <si>
    <t>ctc-3</t>
  </si>
  <si>
    <t>nduo-1</t>
  </si>
  <si>
    <t>nduo-2</t>
  </si>
  <si>
    <t>nduo-3</t>
  </si>
  <si>
    <t>nduo-4</t>
  </si>
  <si>
    <t>nduo-5</t>
  </si>
  <si>
    <t>nduo-6</t>
  </si>
  <si>
    <t>control 1</t>
  </si>
  <si>
    <t>uaDf5</t>
  </si>
  <si>
    <t>control 2</t>
  </si>
  <si>
    <t>drp-1(tm1108)</t>
  </si>
  <si>
    <t>nuo-6(qm200)</t>
  </si>
  <si>
    <t>mcu-1(ju1154)</t>
  </si>
  <si>
    <t>mcu-1(ju1154); srb-13(xm1)</t>
  </si>
  <si>
    <t>mcu-1(ju1154); srb-13,12,16(xmDf2)</t>
  </si>
  <si>
    <t>59 ± 3%</t>
  </si>
  <si>
    <t>29 ± 3%</t>
  </si>
  <si>
    <t>91 ± 2%</t>
  </si>
  <si>
    <t>5 ± 2%</t>
  </si>
  <si>
    <t>65 ± 2%</t>
  </si>
  <si>
    <t>61 ± 4%</t>
  </si>
  <si>
    <t>21 ± 3%</t>
  </si>
  <si>
    <t>75 ± 2%</t>
  </si>
  <si>
    <t>76 ± 2%</t>
  </si>
  <si>
    <t>15 ± 2%</t>
  </si>
  <si>
    <t>9 ± 1%</t>
  </si>
  <si>
    <t>Gene enrichment fold</t>
  </si>
  <si>
    <t>Category</t>
  </si>
  <si>
    <t>Response to chemical</t>
  </si>
  <si>
    <t>Locomotion</t>
  </si>
  <si>
    <t>Behavior</t>
  </si>
  <si>
    <t>Reproduction</t>
  </si>
  <si>
    <t>Metabolism</t>
  </si>
  <si>
    <t>Immunity</t>
  </si>
  <si>
    <t>Response to pathogen</t>
  </si>
  <si>
    <t>ins-3(ok2488)</t>
  </si>
  <si>
    <t>flp-2(ok3351)</t>
  </si>
  <si>
    <t>flp-10(ok2624)</t>
  </si>
  <si>
    <t>flp-21(ok889)</t>
  </si>
  <si>
    <t>flp-18(gk3063)</t>
  </si>
  <si>
    <t>npr-1(ok1447)</t>
  </si>
  <si>
    <t>gcy-35(ok769)</t>
  </si>
  <si>
    <t>control 3</t>
  </si>
  <si>
    <t>srb-13(xm1); flp-21(ok889)</t>
  </si>
  <si>
    <t>srb-13(xm1); gcy-35(ok769)</t>
  </si>
  <si>
    <t>srb-12(xm15); flp-21(ok889)</t>
  </si>
  <si>
    <t>srb-13,12,16(xmDf2); flp-21(ok889)</t>
  </si>
  <si>
    <t>srb-13,12,16(xmDf2); gcy-35(ok769)</t>
  </si>
  <si>
    <t>control 3, 10% O2</t>
  </si>
  <si>
    <r>
      <rPr>
        <i/>
        <sz val="12"/>
        <color rgb="FF000000"/>
        <rFont val="Times New Roman"/>
        <family val="1"/>
      </rPr>
      <t>srb-13(xm1)</t>
    </r>
    <r>
      <rPr>
        <sz val="12"/>
        <color rgb="FF000000"/>
        <rFont val="Times New Roman"/>
        <family val="1"/>
      </rPr>
      <t>, 10% O2</t>
    </r>
  </si>
  <si>
    <r>
      <rPr>
        <i/>
        <sz val="12"/>
        <color rgb="FF000000"/>
        <rFont val="Times New Roman"/>
        <family val="1"/>
      </rPr>
      <t>srb-13,12,16(xmDf2)</t>
    </r>
    <r>
      <rPr>
        <sz val="12"/>
        <color rgb="FF000000"/>
        <rFont val="Times New Roman"/>
        <family val="1"/>
      </rPr>
      <t>, 10% O2</t>
    </r>
  </si>
  <si>
    <t>70 ± 2%</t>
  </si>
  <si>
    <t>74 ± 2%</t>
  </si>
  <si>
    <t>84 ± 3%</t>
  </si>
  <si>
    <t>88 ± 2%</t>
  </si>
  <si>
    <t>87 ± 1%</t>
  </si>
  <si>
    <t>65 ± 3%</t>
  </si>
  <si>
    <t>22 ± 3%</t>
  </si>
  <si>
    <t>12 ± 2%</t>
  </si>
  <si>
    <t>64 ± 3%</t>
  </si>
  <si>
    <t>17 ± 2%</t>
  </si>
  <si>
    <t>89 ± 2%</t>
  </si>
  <si>
    <t>88 ± 1%</t>
  </si>
  <si>
    <t>Males</t>
  </si>
  <si>
    <t>QA</t>
  </si>
  <si>
    <t>L1-Adult</t>
  </si>
  <si>
    <t>None</t>
  </si>
  <si>
    <t>L3-Adult</t>
  </si>
  <si>
    <t>L4-Adult</t>
  </si>
  <si>
    <t>Adult</t>
  </si>
  <si>
    <r>
      <t>srb-13(xm1)</t>
    </r>
    <r>
      <rPr>
        <sz val="12"/>
        <color rgb="FF000000"/>
        <rFont val="Times New Roman"/>
        <family val="1"/>
      </rPr>
      <t xml:space="preserve"> + Q system</t>
    </r>
  </si>
  <si>
    <t>66 ± 4%</t>
  </si>
  <si>
    <t>13 ± 3%</t>
  </si>
  <si>
    <t>86 ± 2%</t>
  </si>
  <si>
    <t>63 ± 3%</t>
  </si>
  <si>
    <t>wild type</t>
  </si>
  <si>
    <t>Male genotype</t>
  </si>
  <si>
    <t>21.9 +/- 3.1</t>
  </si>
  <si>
    <t>24.2 +/- 4.4</t>
  </si>
  <si>
    <t>23.1 +/- 3.3</t>
  </si>
  <si>
    <t>Sperm size (um2)</t>
  </si>
  <si>
    <t>100 +/- 54%</t>
  </si>
  <si>
    <t>88 +/- 54%</t>
  </si>
  <si>
    <t>72 +/- 44%</t>
  </si>
  <si>
    <t>% progeny sired by 2nd male</t>
  </si>
  <si>
    <t>18S rRNA</t>
  </si>
  <si>
    <t>23S rRNA</t>
  </si>
  <si>
    <t>Mean</t>
  </si>
  <si>
    <t>SEM</t>
  </si>
  <si>
    <t>control FPKM</t>
  </si>
  <si>
    <r>
      <rPr>
        <b/>
        <i/>
        <sz val="11"/>
        <color theme="1"/>
        <rFont val="Calibri"/>
        <family val="2"/>
        <scheme val="minor"/>
      </rPr>
      <t>srb-13(xm1)</t>
    </r>
    <r>
      <rPr>
        <b/>
        <sz val="11"/>
        <color theme="1"/>
        <rFont val="Calibri"/>
        <family val="2"/>
        <scheme val="minor"/>
      </rPr>
      <t xml:space="preserve"> FPKM</t>
    </r>
  </si>
  <si>
    <r>
      <rPr>
        <b/>
        <i/>
        <sz val="11"/>
        <color theme="1"/>
        <rFont val="Calibri"/>
        <family val="2"/>
        <scheme val="minor"/>
      </rPr>
      <t>srb-13,12,16(xmDf2)</t>
    </r>
    <r>
      <rPr>
        <b/>
        <sz val="11"/>
        <color theme="1"/>
        <rFont val="Calibri"/>
        <family val="2"/>
        <scheme val="minor"/>
      </rPr>
      <t xml:space="preserve"> FPKM</t>
    </r>
  </si>
  <si>
    <t>Male</t>
  </si>
  <si>
    <t>Relative transcript level</t>
  </si>
  <si>
    <t>N2 x N2</t>
  </si>
  <si>
    <t>LSJ1 x LSJ1</t>
  </si>
  <si>
    <t>MY2 x MY2</t>
  </si>
  <si>
    <t>MY16 x MY16</t>
  </si>
  <si>
    <t>JU775 x JU775</t>
  </si>
  <si>
    <t>EG4724 x EG4724</t>
  </si>
  <si>
    <t>ED3046 x ED3046</t>
  </si>
  <si>
    <t>JU1088 x JU1088</t>
  </si>
  <si>
    <t>JU1172 x JU1172</t>
  </si>
  <si>
    <t>CB4856 x N2</t>
  </si>
  <si>
    <t>CB4856 x CB4856</t>
  </si>
  <si>
    <t>control x CB4856</t>
  </si>
  <si>
    <t>DL238 x DL238</t>
  </si>
  <si>
    <t>DL238 x N2</t>
  </si>
  <si>
    <t>QX1211 x QX1211</t>
  </si>
  <si>
    <t>QX1211 x N2</t>
  </si>
  <si>
    <t>85 ± 1%</t>
  </si>
  <si>
    <t>95 ± 1%</t>
  </si>
  <si>
    <t>2 ± 1%</t>
  </si>
  <si>
    <t>96 ± 1%</t>
  </si>
  <si>
    <t>91 ± 4%</t>
  </si>
  <si>
    <t>5 ± 3%</t>
  </si>
  <si>
    <t>90 ± 1%</t>
  </si>
  <si>
    <t>61 ± 3%</t>
  </si>
  <si>
    <t>19 ± 3%</t>
  </si>
  <si>
    <t>12 ± 3%</t>
  </si>
  <si>
    <t>27 ± 3%</t>
  </si>
  <si>
    <t>29 ± 4%</t>
  </si>
  <si>
    <t>45 ± 6%</t>
  </si>
  <si>
    <t>15 ± 3%</t>
  </si>
  <si>
    <t>40 ± 6%</t>
  </si>
  <si>
    <t>14 ± 4%</t>
  </si>
  <si>
    <t>73 ± 6%</t>
  </si>
  <si>
    <t>N, number of broods examined.</t>
  </si>
  <si>
    <t>Genes in Category</t>
  </si>
  <si>
    <t>Genes in srb-13 dataset (266 total)</t>
  </si>
  <si>
    <t>Mean +/- SD. N, number of sperm measured.</t>
  </si>
  <si>
    <t>Sperm number was counted per hermaphrodite gonad arm for each image. Only one focal plane was analyzed per hermaphrodite.</t>
  </si>
  <si>
    <t>Average sperm number per arm was normalized to the control.</t>
  </si>
  <si>
    <t>Individual values (microns squared)</t>
  </si>
  <si>
    <t>Sperm number per gonad arm</t>
  </si>
  <si>
    <t>% progeny sired by 2nd male from individual broods</t>
  </si>
  <si>
    <t>Mean ± SD.</t>
  </si>
  <si>
    <t>% sperm compared to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(* #,##0.00_);_(* \(#,##0.00\);_(* &quot;-&quot;??_);_(@_)"/>
    <numFmt numFmtId="165" formatCode="0.0"/>
    <numFmt numFmtId="166" formatCode="_(* #,##0_);_(* \(#,##0\);_(* &quot;-&quot;??_);_(@_)"/>
    <numFmt numFmtId="167" formatCode="0.0%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</borders>
  <cellStyleXfs count="8">
    <xf numFmtId="0" fontId="0" fillId="0" borderId="0"/>
    <xf numFmtId="164" fontId="8" fillId="0" borderId="0" applyFon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99">
    <xf numFmtId="0" fontId="0" fillId="0" borderId="0" xfId="0"/>
    <xf numFmtId="0" fontId="3" fillId="0" borderId="1" xfId="0" applyFont="1" applyBorder="1" applyAlignment="1">
      <alignment horizontal="justify" wrapText="1"/>
    </xf>
    <xf numFmtId="0" fontId="5" fillId="0" borderId="0" xfId="0" applyFont="1" applyAlignment="1">
      <alignment horizontal="justify" wrapText="1"/>
    </xf>
    <xf numFmtId="0" fontId="6" fillId="0" borderId="0" xfId="0" applyFont="1" applyAlignment="1">
      <alignment horizontal="justify" wrapText="1"/>
    </xf>
    <xf numFmtId="0" fontId="0" fillId="0" borderId="0" xfId="0" applyAlignment="1">
      <alignment horizontal="center"/>
    </xf>
    <xf numFmtId="0" fontId="6" fillId="0" borderId="3" xfId="0" applyFont="1" applyBorder="1" applyAlignment="1">
      <alignment horizontal="justify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7" fillId="0" borderId="0" xfId="0" applyFont="1" applyAlignment="1">
      <alignment horizontal="right"/>
    </xf>
    <xf numFmtId="165" fontId="4" fillId="0" borderId="0" xfId="0" applyNumberFormat="1" applyFont="1" applyAlignment="1">
      <alignment horizontal="center"/>
    </xf>
    <xf numFmtId="0" fontId="7" fillId="0" borderId="3" xfId="0" applyFont="1" applyBorder="1" applyAlignment="1">
      <alignment horizontal="right"/>
    </xf>
    <xf numFmtId="165" fontId="4" fillId="0" borderId="3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right" wrapText="1"/>
    </xf>
    <xf numFmtId="0" fontId="7" fillId="0" borderId="0" xfId="0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horizontal="center" wrapText="1"/>
    </xf>
    <xf numFmtId="0" fontId="3" fillId="0" borderId="0" xfId="0" applyFont="1" applyFill="1" applyAlignment="1">
      <alignment horizontal="center" wrapText="1"/>
    </xf>
    <xf numFmtId="0" fontId="5" fillId="0" borderId="0" xfId="0" applyFont="1" applyFill="1" applyAlignment="1">
      <alignment horizontal="center" wrapText="1"/>
    </xf>
    <xf numFmtId="0" fontId="5" fillId="0" borderId="2" xfId="0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right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wrapText="1"/>
    </xf>
    <xf numFmtId="0" fontId="3" fillId="0" borderId="3" xfId="0" applyFont="1" applyFill="1" applyBorder="1" applyAlignment="1">
      <alignment horizontal="center" wrapText="1"/>
    </xf>
    <xf numFmtId="0" fontId="5" fillId="0" borderId="3" xfId="0" applyFont="1" applyFill="1" applyBorder="1" applyAlignment="1">
      <alignment horizontal="center" wrapText="1"/>
    </xf>
    <xf numFmtId="0" fontId="2" fillId="0" borderId="0" xfId="0" applyFont="1" applyAlignment="1"/>
    <xf numFmtId="0" fontId="3" fillId="0" borderId="1" xfId="0" applyFont="1" applyBorder="1" applyAlignment="1">
      <alignment horizontal="center" wrapText="1"/>
    </xf>
    <xf numFmtId="0" fontId="5" fillId="0" borderId="0" xfId="0" applyFont="1" applyAlignment="1">
      <alignment horizontal="right" wrapText="1"/>
    </xf>
    <xf numFmtId="0" fontId="6" fillId="0" borderId="0" xfId="0" applyFont="1" applyAlignment="1">
      <alignment horizontal="right" wrapText="1"/>
    </xf>
    <xf numFmtId="0" fontId="4" fillId="0" borderId="0" xfId="0" applyFont="1" applyAlignment="1">
      <alignment horizontal="right"/>
    </xf>
    <xf numFmtId="9" fontId="4" fillId="0" borderId="0" xfId="0" applyNumberFormat="1" applyFont="1" applyAlignment="1">
      <alignment horizontal="center"/>
    </xf>
    <xf numFmtId="166" fontId="0" fillId="0" borderId="0" xfId="1" applyNumberFormat="1" applyFont="1"/>
    <xf numFmtId="166" fontId="10" fillId="0" borderId="0" xfId="1" applyNumberFormat="1" applyFont="1" applyAlignment="1">
      <alignment horizontal="right"/>
    </xf>
    <xf numFmtId="0" fontId="1" fillId="0" borderId="3" xfId="0" applyFont="1" applyBorder="1" applyAlignment="1">
      <alignment horizontal="center"/>
    </xf>
    <xf numFmtId="166" fontId="0" fillId="0" borderId="3" xfId="1" applyNumberFormat="1" applyFont="1" applyBorder="1"/>
    <xf numFmtId="166" fontId="10" fillId="0" borderId="3" xfId="1" applyNumberFormat="1" applyFont="1" applyBorder="1" applyAlignment="1">
      <alignment horizontal="right"/>
    </xf>
    <xf numFmtId="0" fontId="0" fillId="0" borderId="2" xfId="0" applyBorder="1"/>
    <xf numFmtId="0" fontId="0" fillId="0" borderId="0" xfId="0" applyBorder="1"/>
    <xf numFmtId="167" fontId="0" fillId="0" borderId="0" xfId="0" applyNumberFormat="1"/>
    <xf numFmtId="167" fontId="0" fillId="0" borderId="3" xfId="0" applyNumberFormat="1" applyBorder="1"/>
    <xf numFmtId="9" fontId="0" fillId="0" borderId="0" xfId="0" applyNumberFormat="1"/>
    <xf numFmtId="9" fontId="0" fillId="0" borderId="3" xfId="0" applyNumberFormat="1" applyBorder="1"/>
    <xf numFmtId="9" fontId="4" fillId="0" borderId="0" xfId="0" applyNumberFormat="1" applyFont="1"/>
    <xf numFmtId="167" fontId="4" fillId="0" borderId="0" xfId="0" applyNumberFormat="1" applyFont="1"/>
    <xf numFmtId="9" fontId="4" fillId="0" borderId="3" xfId="0" applyNumberFormat="1" applyFont="1" applyBorder="1"/>
    <xf numFmtId="167" fontId="4" fillId="0" borderId="3" xfId="0" applyNumberFormat="1" applyFont="1" applyBorder="1"/>
    <xf numFmtId="0" fontId="4" fillId="0" borderId="3" xfId="0" applyFont="1" applyBorder="1" applyAlignment="1">
      <alignment horizontal="right"/>
    </xf>
    <xf numFmtId="0" fontId="5" fillId="0" borderId="3" xfId="0" applyFont="1" applyBorder="1" applyAlignment="1">
      <alignment horizontal="justify" wrapText="1"/>
    </xf>
    <xf numFmtId="0" fontId="5" fillId="0" borderId="0" xfId="0" applyFont="1" applyBorder="1" applyAlignment="1">
      <alignment horizontal="justify" wrapText="1"/>
    </xf>
    <xf numFmtId="0" fontId="2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13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4" fillId="0" borderId="3" xfId="0" applyFont="1" applyBorder="1"/>
    <xf numFmtId="0" fontId="0" fillId="0" borderId="3" xfId="0" applyBorder="1"/>
    <xf numFmtId="2" fontId="0" fillId="0" borderId="0" xfId="0" applyNumberFormat="1"/>
    <xf numFmtId="0" fontId="1" fillId="0" borderId="0" xfId="0" applyFont="1"/>
    <xf numFmtId="0" fontId="2" fillId="0" borderId="1" xfId="0" applyFont="1" applyBorder="1" applyAlignment="1">
      <alignment horizontal="right"/>
    </xf>
    <xf numFmtId="0" fontId="14" fillId="0" borderId="1" xfId="0" applyFont="1" applyBorder="1" applyAlignment="1">
      <alignment horizontal="right"/>
    </xf>
    <xf numFmtId="2" fontId="0" fillId="0" borderId="3" xfId="0" applyNumberFormat="1" applyBorder="1"/>
    <xf numFmtId="0" fontId="14" fillId="0" borderId="3" xfId="0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1" fontId="4" fillId="0" borderId="3" xfId="0" applyNumberFormat="1" applyFont="1" applyBorder="1" applyAlignment="1">
      <alignment horizontal="center"/>
    </xf>
    <xf numFmtId="1" fontId="5" fillId="0" borderId="3" xfId="0" applyNumberFormat="1" applyFont="1" applyBorder="1" applyAlignment="1">
      <alignment horizontal="center"/>
    </xf>
    <xf numFmtId="0" fontId="4" fillId="0" borderId="1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7" fillId="0" borderId="2" xfId="0" applyFont="1" applyFill="1" applyBorder="1" applyAlignment="1">
      <alignment horizontal="right" vertical="center"/>
    </xf>
    <xf numFmtId="0" fontId="7" fillId="0" borderId="0" xfId="0" applyFont="1" applyFill="1" applyBorder="1" applyAlignment="1">
      <alignment horizontal="right" vertical="center"/>
    </xf>
    <xf numFmtId="0" fontId="4" fillId="0" borderId="2" xfId="0" applyFont="1" applyFill="1" applyBorder="1" applyAlignment="1">
      <alignment horizontal="right" vertical="center"/>
    </xf>
    <xf numFmtId="0" fontId="4" fillId="0" borderId="0" xfId="0" applyFont="1" applyFill="1" applyBorder="1" applyAlignment="1">
      <alignment horizontal="right" vertical="center"/>
    </xf>
    <xf numFmtId="0" fontId="4" fillId="0" borderId="3" xfId="0" applyFont="1" applyFill="1" applyBorder="1" applyAlignment="1">
      <alignment horizontal="right" vertical="center"/>
    </xf>
    <xf numFmtId="0" fontId="2" fillId="0" borderId="1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right" vertical="center" wrapText="1"/>
    </xf>
    <xf numFmtId="0" fontId="7" fillId="0" borderId="0" xfId="0" applyFont="1" applyFill="1" applyBorder="1" applyAlignment="1">
      <alignment horizontal="right" vertical="center" wrapText="1"/>
    </xf>
    <xf numFmtId="0" fontId="6" fillId="0" borderId="0" xfId="0" applyFont="1" applyAlignment="1">
      <alignment horizontal="right" vertical="center" wrapText="1"/>
    </xf>
    <xf numFmtId="0" fontId="6" fillId="0" borderId="3" xfId="0" applyFont="1" applyBorder="1" applyAlignment="1">
      <alignment horizontal="right" vertical="center" wrapText="1"/>
    </xf>
    <xf numFmtId="0" fontId="1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11" fontId="7" fillId="0" borderId="0" xfId="0" applyNumberFormat="1" applyFont="1" applyAlignment="1">
      <alignment horizontal="right"/>
    </xf>
    <xf numFmtId="11" fontId="7" fillId="0" borderId="3" xfId="0" applyNumberFormat="1" applyFont="1" applyBorder="1" applyAlignment="1">
      <alignment horizontal="right"/>
    </xf>
    <xf numFmtId="0" fontId="10" fillId="0" borderId="0" xfId="0" applyFont="1"/>
    <xf numFmtId="11" fontId="10" fillId="0" borderId="0" xfId="0" applyNumberFormat="1" applyFont="1"/>
    <xf numFmtId="11" fontId="10" fillId="0" borderId="3" xfId="0" applyNumberFormat="1" applyFont="1" applyBorder="1"/>
    <xf numFmtId="0" fontId="7" fillId="0" borderId="0" xfId="0" applyFont="1" applyFill="1" applyBorder="1" applyAlignment="1">
      <alignment horizontal="right"/>
    </xf>
    <xf numFmtId="0" fontId="7" fillId="0" borderId="3" xfId="0" applyFont="1" applyFill="1" applyBorder="1" applyAlignment="1">
      <alignment horizontal="right"/>
    </xf>
  </cellXfs>
  <cellStyles count="8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styles" Target="styles.xml"/><Relationship Id="rId18" Type="http://schemas.openxmlformats.org/officeDocument/2006/relationships/sharedStrings" Target="sharedStrings.xml"/><Relationship Id="rId1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>
      <selection activeCell="D23" sqref="D23"/>
    </sheetView>
  </sheetViews>
  <sheetFormatPr baseColWidth="10" defaultColWidth="8.83203125" defaultRowHeight="15" x14ac:dyDescent="0"/>
  <cols>
    <col min="1" max="1" width="20.6640625" style="9" customWidth="1"/>
    <col min="2" max="4" width="11.6640625" style="8" customWidth="1"/>
    <col min="5" max="5" width="8.83203125" style="8"/>
    <col min="6" max="16384" width="8.83203125" style="9"/>
  </cols>
  <sheetData>
    <row r="1" spans="1:5" ht="17" thickTop="1" thickBot="1">
      <c r="A1" s="1" t="s">
        <v>0</v>
      </c>
      <c r="B1" s="36" t="s">
        <v>1</v>
      </c>
      <c r="C1" s="36" t="s">
        <v>2</v>
      </c>
      <c r="D1" s="36" t="s">
        <v>3</v>
      </c>
      <c r="E1" s="36" t="s">
        <v>4</v>
      </c>
    </row>
    <row r="2" spans="1:5" ht="16" thickTop="1">
      <c r="A2" s="2" t="s">
        <v>5</v>
      </c>
      <c r="B2" s="23" t="s">
        <v>60</v>
      </c>
      <c r="C2" s="24" t="s">
        <v>61</v>
      </c>
      <c r="D2" s="24" t="s">
        <v>17</v>
      </c>
      <c r="E2" s="25">
        <v>83</v>
      </c>
    </row>
    <row r="3" spans="1:5">
      <c r="A3" s="3" t="s">
        <v>9</v>
      </c>
      <c r="B3" s="23" t="s">
        <v>10</v>
      </c>
      <c r="C3" s="24" t="s">
        <v>11</v>
      </c>
      <c r="D3" s="24" t="s">
        <v>12</v>
      </c>
      <c r="E3" s="24">
        <v>36</v>
      </c>
    </row>
    <row r="4" spans="1:5">
      <c r="A4" s="3" t="s">
        <v>18</v>
      </c>
      <c r="B4" s="23" t="s">
        <v>6</v>
      </c>
      <c r="C4" s="24" t="s">
        <v>11</v>
      </c>
      <c r="D4" s="24" t="s">
        <v>19</v>
      </c>
      <c r="E4" s="24">
        <v>42</v>
      </c>
    </row>
    <row r="5" spans="1:5">
      <c r="A5" s="3" t="s">
        <v>15</v>
      </c>
      <c r="B5" s="23" t="s">
        <v>16</v>
      </c>
      <c r="C5" s="24" t="s">
        <v>17</v>
      </c>
      <c r="D5" s="24" t="s">
        <v>17</v>
      </c>
      <c r="E5" s="24">
        <v>35</v>
      </c>
    </row>
    <row r="6" spans="1:5">
      <c r="A6" s="3" t="s">
        <v>23</v>
      </c>
      <c r="B6" s="23" t="s">
        <v>41</v>
      </c>
      <c r="C6" s="24" t="s">
        <v>42</v>
      </c>
      <c r="D6" s="24" t="s">
        <v>26</v>
      </c>
      <c r="E6" s="24">
        <v>36</v>
      </c>
    </row>
    <row r="7" spans="1:5">
      <c r="A7" s="3" t="s">
        <v>27</v>
      </c>
      <c r="B7" s="23" t="s">
        <v>28</v>
      </c>
      <c r="C7" s="24" t="s">
        <v>29</v>
      </c>
      <c r="D7" s="24" t="s">
        <v>30</v>
      </c>
      <c r="E7" s="24">
        <v>57</v>
      </c>
    </row>
    <row r="8" spans="1:5">
      <c r="A8" s="3" t="s">
        <v>31</v>
      </c>
      <c r="B8" s="23" t="s">
        <v>32</v>
      </c>
      <c r="C8" s="24" t="s">
        <v>33</v>
      </c>
      <c r="D8" s="24" t="s">
        <v>26</v>
      </c>
      <c r="E8" s="24">
        <v>40</v>
      </c>
    </row>
    <row r="9" spans="1:5">
      <c r="A9" s="3" t="s">
        <v>34</v>
      </c>
      <c r="B9" s="23" t="s">
        <v>32</v>
      </c>
      <c r="C9" s="24" t="s">
        <v>43</v>
      </c>
      <c r="D9" s="24" t="s">
        <v>44</v>
      </c>
      <c r="E9" s="24">
        <v>69</v>
      </c>
    </row>
    <row r="10" spans="1:5">
      <c r="A10" s="3" t="s">
        <v>35</v>
      </c>
      <c r="B10" s="23" t="s">
        <v>58</v>
      </c>
      <c r="C10" s="24" t="s">
        <v>59</v>
      </c>
      <c r="D10" s="24" t="s">
        <v>14</v>
      </c>
      <c r="E10" s="24">
        <v>52</v>
      </c>
    </row>
    <row r="11" spans="1:5">
      <c r="A11" s="3" t="s">
        <v>36</v>
      </c>
      <c r="B11" s="23" t="s">
        <v>48</v>
      </c>
      <c r="C11" s="24" t="s">
        <v>49</v>
      </c>
      <c r="D11" s="24" t="s">
        <v>50</v>
      </c>
      <c r="E11" s="24">
        <v>57</v>
      </c>
    </row>
    <row r="12" spans="1:5">
      <c r="A12" s="3" t="s">
        <v>37</v>
      </c>
      <c r="B12" s="23" t="s">
        <v>45</v>
      </c>
      <c r="C12" s="24" t="s">
        <v>46</v>
      </c>
      <c r="D12" s="24" t="s">
        <v>47</v>
      </c>
      <c r="E12" s="24">
        <v>95</v>
      </c>
    </row>
    <row r="13" spans="1:5">
      <c r="A13" s="3" t="s">
        <v>38</v>
      </c>
      <c r="B13" s="23" t="s">
        <v>51</v>
      </c>
      <c r="C13" s="24" t="s">
        <v>22</v>
      </c>
      <c r="D13" s="24" t="s">
        <v>52</v>
      </c>
      <c r="E13" s="24">
        <v>18</v>
      </c>
    </row>
    <row r="14" spans="1:5">
      <c r="A14" s="3" t="s">
        <v>39</v>
      </c>
      <c r="B14" s="23" t="s">
        <v>53</v>
      </c>
      <c r="C14" s="24" t="s">
        <v>54</v>
      </c>
      <c r="D14" s="24" t="s">
        <v>55</v>
      </c>
      <c r="E14" s="24">
        <v>37</v>
      </c>
    </row>
    <row r="15" spans="1:5" ht="16" thickBot="1">
      <c r="A15" s="5" t="s">
        <v>40</v>
      </c>
      <c r="B15" s="33" t="s">
        <v>56</v>
      </c>
      <c r="C15" s="34" t="s">
        <v>55</v>
      </c>
      <c r="D15" s="34" t="s">
        <v>57</v>
      </c>
      <c r="E15" s="34">
        <v>30</v>
      </c>
    </row>
    <row r="16" spans="1:5" ht="17" thickTop="1" thickBot="1">
      <c r="A16" s="78" t="s">
        <v>75</v>
      </c>
      <c r="B16" s="78"/>
      <c r="C16" s="78"/>
      <c r="D16" s="78"/>
      <c r="E16" s="78"/>
    </row>
    <row r="17" ht="16" thickTop="1"/>
  </sheetData>
  <mergeCells count="1">
    <mergeCell ref="A16:E16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2"/>
  <sheetViews>
    <sheetView workbookViewId="0">
      <selection activeCell="F20" sqref="F20"/>
    </sheetView>
  </sheetViews>
  <sheetFormatPr baseColWidth="10" defaultColWidth="8.83203125" defaultRowHeight="15" x14ac:dyDescent="0"/>
  <cols>
    <col min="1" max="1" width="21.83203125" style="9" customWidth="1"/>
    <col min="2" max="2" width="18.1640625" style="8" customWidth="1"/>
    <col min="3" max="3" width="22" style="8" customWidth="1"/>
    <col min="4" max="16384" width="8.83203125" style="9"/>
  </cols>
  <sheetData>
    <row r="1" spans="1:3" ht="17" thickTop="1" thickBot="1">
      <c r="A1" s="11" t="s">
        <v>199</v>
      </c>
      <c r="B1" s="11" t="s">
        <v>203</v>
      </c>
      <c r="C1" s="11" t="s">
        <v>4</v>
      </c>
    </row>
    <row r="2" spans="1:3" ht="16" thickTop="1">
      <c r="A2" s="39" t="s">
        <v>5</v>
      </c>
      <c r="B2" s="8" t="s">
        <v>200</v>
      </c>
      <c r="C2" s="8">
        <v>84</v>
      </c>
    </row>
    <row r="3" spans="1:3">
      <c r="A3" s="12" t="s">
        <v>34</v>
      </c>
      <c r="B3" s="8" t="s">
        <v>201</v>
      </c>
      <c r="C3" s="8">
        <v>94</v>
      </c>
    </row>
    <row r="4" spans="1:3" ht="16" thickBot="1">
      <c r="A4" s="12" t="s">
        <v>36</v>
      </c>
      <c r="B4" s="8" t="s">
        <v>202</v>
      </c>
      <c r="C4" s="8">
        <v>111</v>
      </c>
    </row>
    <row r="5" spans="1:3" ht="17" thickTop="1" thickBot="1">
      <c r="A5" s="78" t="s">
        <v>253</v>
      </c>
      <c r="B5" s="78"/>
      <c r="C5" s="78"/>
    </row>
    <row r="6" spans="1:3" ht="16" thickTop="1"/>
    <row r="8" spans="1:3">
      <c r="A8" s="64" t="s">
        <v>256</v>
      </c>
    </row>
    <row r="9" spans="1:3" ht="16" thickBot="1">
      <c r="A9" s="66"/>
      <c r="B9" s="16"/>
      <c r="C9" s="16"/>
    </row>
    <row r="10" spans="1:3" ht="17" thickTop="1" thickBot="1">
      <c r="A10" s="56" t="s">
        <v>5</v>
      </c>
      <c r="B10" s="14" t="s">
        <v>34</v>
      </c>
      <c r="C10" s="14" t="s">
        <v>36</v>
      </c>
    </row>
    <row r="11" spans="1:3" ht="16" thickTop="1">
      <c r="A11" s="63">
        <v>15.1</v>
      </c>
      <c r="B11">
        <v>27.2</v>
      </c>
      <c r="C11">
        <v>15.7</v>
      </c>
    </row>
    <row r="12" spans="1:3">
      <c r="A12" s="63">
        <v>19.399999999999999</v>
      </c>
      <c r="B12">
        <v>23.3</v>
      </c>
      <c r="C12">
        <v>25.6</v>
      </c>
    </row>
    <row r="13" spans="1:3">
      <c r="A13" s="63">
        <v>15.4</v>
      </c>
      <c r="B13">
        <v>33.1</v>
      </c>
      <c r="C13">
        <v>21.9</v>
      </c>
    </row>
    <row r="14" spans="1:3">
      <c r="A14" s="63">
        <v>21.4</v>
      </c>
      <c r="B14">
        <v>29.4</v>
      </c>
      <c r="C14">
        <v>20.9</v>
      </c>
    </row>
    <row r="15" spans="1:3">
      <c r="A15" s="63">
        <v>25.9</v>
      </c>
      <c r="B15">
        <v>24.8</v>
      </c>
      <c r="C15">
        <v>18.2</v>
      </c>
    </row>
    <row r="16" spans="1:3">
      <c r="A16" s="63">
        <v>16.899999999999999</v>
      </c>
      <c r="B16">
        <v>20.9</v>
      </c>
      <c r="C16">
        <v>27.6</v>
      </c>
    </row>
    <row r="17" spans="1:3">
      <c r="A17" s="63">
        <v>17.399999999999999</v>
      </c>
      <c r="B17">
        <v>26.9</v>
      </c>
      <c r="C17">
        <v>23.3</v>
      </c>
    </row>
    <row r="18" spans="1:3">
      <c r="A18" s="63">
        <v>17.600000000000001</v>
      </c>
      <c r="B18">
        <v>28</v>
      </c>
      <c r="C18">
        <v>24.8</v>
      </c>
    </row>
    <row r="19" spans="1:3">
      <c r="A19" s="63">
        <v>14.6</v>
      </c>
      <c r="B19">
        <v>24.7</v>
      </c>
      <c r="C19">
        <v>22.9</v>
      </c>
    </row>
    <row r="20" spans="1:3">
      <c r="A20" s="63">
        <v>24</v>
      </c>
      <c r="B20">
        <v>21.2</v>
      </c>
      <c r="C20">
        <v>26.3</v>
      </c>
    </row>
    <row r="21" spans="1:3">
      <c r="A21" s="63">
        <v>20.3</v>
      </c>
      <c r="B21">
        <v>25.3</v>
      </c>
      <c r="C21">
        <v>24.8</v>
      </c>
    </row>
    <row r="22" spans="1:3">
      <c r="A22" s="63">
        <v>20.6</v>
      </c>
      <c r="B22">
        <v>30.3</v>
      </c>
      <c r="C22">
        <v>24</v>
      </c>
    </row>
    <row r="23" spans="1:3">
      <c r="A23" s="63">
        <v>23.4</v>
      </c>
      <c r="B23">
        <v>31.7</v>
      </c>
      <c r="C23">
        <v>21.4</v>
      </c>
    </row>
    <row r="24" spans="1:3">
      <c r="A24" s="63">
        <v>18.899999999999999</v>
      </c>
      <c r="B24">
        <v>29.2</v>
      </c>
      <c r="C24">
        <v>19.7</v>
      </c>
    </row>
    <row r="25" spans="1:3">
      <c r="A25" s="63">
        <v>23.8</v>
      </c>
      <c r="B25">
        <v>30</v>
      </c>
      <c r="C25">
        <v>18.600000000000001</v>
      </c>
    </row>
    <row r="26" spans="1:3">
      <c r="A26" s="63">
        <v>18.7</v>
      </c>
      <c r="B26">
        <v>26.7</v>
      </c>
      <c r="C26">
        <v>23.9</v>
      </c>
    </row>
    <row r="27" spans="1:3">
      <c r="A27" s="63">
        <v>19.600000000000001</v>
      </c>
      <c r="B27">
        <v>29</v>
      </c>
      <c r="C27">
        <v>24.1</v>
      </c>
    </row>
    <row r="28" spans="1:3">
      <c r="A28" s="63">
        <v>20.5</v>
      </c>
      <c r="B28">
        <v>24.6</v>
      </c>
      <c r="C28">
        <v>19.7</v>
      </c>
    </row>
    <row r="29" spans="1:3">
      <c r="A29" s="63">
        <v>20.8</v>
      </c>
      <c r="B29">
        <v>28.4</v>
      </c>
      <c r="C29">
        <v>18.600000000000001</v>
      </c>
    </row>
    <row r="30" spans="1:3">
      <c r="A30" s="63">
        <v>21.1</v>
      </c>
      <c r="B30">
        <v>26.9</v>
      </c>
      <c r="C30">
        <v>23.9</v>
      </c>
    </row>
    <row r="31" spans="1:3">
      <c r="A31" s="63">
        <v>26.7</v>
      </c>
      <c r="B31">
        <v>21.6</v>
      </c>
      <c r="C31">
        <v>24.1</v>
      </c>
    </row>
    <row r="32" spans="1:3">
      <c r="A32" s="63">
        <v>20.9</v>
      </c>
      <c r="B32">
        <v>22.4</v>
      </c>
      <c r="C32">
        <v>25.5</v>
      </c>
    </row>
    <row r="33" spans="1:3">
      <c r="A33" s="63">
        <v>23.7</v>
      </c>
      <c r="B33">
        <v>29.1</v>
      </c>
      <c r="C33">
        <v>23.9</v>
      </c>
    </row>
    <row r="34" spans="1:3">
      <c r="A34" s="63">
        <v>17.600000000000001</v>
      </c>
      <c r="B34">
        <v>25</v>
      </c>
      <c r="C34">
        <v>26.4</v>
      </c>
    </row>
    <row r="35" spans="1:3">
      <c r="A35" s="63">
        <v>25.4</v>
      </c>
      <c r="B35">
        <v>24.9</v>
      </c>
      <c r="C35">
        <v>23.8</v>
      </c>
    </row>
    <row r="36" spans="1:3">
      <c r="A36" s="63">
        <v>19</v>
      </c>
      <c r="B36">
        <v>20.100000000000001</v>
      </c>
      <c r="C36">
        <v>23.5</v>
      </c>
    </row>
    <row r="37" spans="1:3">
      <c r="A37" s="63">
        <v>23</v>
      </c>
      <c r="B37">
        <v>27.8</v>
      </c>
      <c r="C37">
        <v>23</v>
      </c>
    </row>
    <row r="38" spans="1:3">
      <c r="A38" s="63">
        <v>20.3</v>
      </c>
      <c r="B38">
        <v>21.6</v>
      </c>
      <c r="C38">
        <v>28.5</v>
      </c>
    </row>
    <row r="39" spans="1:3">
      <c r="A39" s="63">
        <v>23.4</v>
      </c>
      <c r="B39">
        <v>20.2</v>
      </c>
      <c r="C39">
        <v>19.5</v>
      </c>
    </row>
    <row r="40" spans="1:3">
      <c r="A40" s="63">
        <v>22.6</v>
      </c>
      <c r="B40">
        <v>15.4</v>
      </c>
      <c r="C40">
        <v>23.4</v>
      </c>
    </row>
    <row r="41" spans="1:3">
      <c r="A41" s="63">
        <v>20.100000000000001</v>
      </c>
      <c r="B41">
        <v>32.200000000000003</v>
      </c>
      <c r="C41">
        <v>24.5</v>
      </c>
    </row>
    <row r="42" spans="1:3">
      <c r="A42" s="63">
        <v>21.1</v>
      </c>
      <c r="B42">
        <v>27</v>
      </c>
      <c r="C42">
        <v>24.3</v>
      </c>
    </row>
    <row r="43" spans="1:3">
      <c r="A43" s="63">
        <v>20.8</v>
      </c>
      <c r="B43">
        <v>21.5</v>
      </c>
      <c r="C43">
        <v>21.6</v>
      </c>
    </row>
    <row r="44" spans="1:3">
      <c r="A44" s="63">
        <v>20.100000000000001</v>
      </c>
      <c r="B44">
        <v>19.600000000000001</v>
      </c>
      <c r="C44">
        <v>26.1</v>
      </c>
    </row>
    <row r="45" spans="1:3">
      <c r="A45" s="63">
        <v>23.7</v>
      </c>
      <c r="B45">
        <v>22</v>
      </c>
      <c r="C45">
        <v>20.2</v>
      </c>
    </row>
    <row r="46" spans="1:3">
      <c r="A46" s="63">
        <v>18</v>
      </c>
      <c r="B46">
        <v>16.899999999999999</v>
      </c>
      <c r="C46">
        <v>21.4</v>
      </c>
    </row>
    <row r="47" spans="1:3">
      <c r="A47" s="63">
        <v>19.600000000000001</v>
      </c>
      <c r="B47">
        <v>22.2</v>
      </c>
      <c r="C47">
        <v>22.3</v>
      </c>
    </row>
    <row r="48" spans="1:3">
      <c r="A48" s="63">
        <v>22.9</v>
      </c>
      <c r="B48">
        <v>15.7</v>
      </c>
      <c r="C48">
        <v>28.6</v>
      </c>
    </row>
    <row r="49" spans="1:3">
      <c r="A49" s="63">
        <v>17.600000000000001</v>
      </c>
      <c r="B49">
        <v>24.5</v>
      </c>
      <c r="C49">
        <v>19.2</v>
      </c>
    </row>
    <row r="50" spans="1:3">
      <c r="A50" s="63">
        <v>26.1</v>
      </c>
      <c r="B50">
        <v>26</v>
      </c>
      <c r="C50">
        <v>22.3</v>
      </c>
    </row>
    <row r="51" spans="1:3">
      <c r="A51" s="63">
        <v>22.5</v>
      </c>
      <c r="B51">
        <v>22.2</v>
      </c>
      <c r="C51">
        <v>25.5</v>
      </c>
    </row>
    <row r="52" spans="1:3">
      <c r="A52" s="63">
        <v>19.399999999999999</v>
      </c>
      <c r="B52">
        <v>17.399999999999999</v>
      </c>
      <c r="C52">
        <v>22.1</v>
      </c>
    </row>
    <row r="53" spans="1:3">
      <c r="A53" s="63">
        <v>18.5</v>
      </c>
      <c r="B53">
        <v>27.1</v>
      </c>
      <c r="C53">
        <v>20.2</v>
      </c>
    </row>
    <row r="54" spans="1:3">
      <c r="A54" s="63">
        <v>26.4</v>
      </c>
      <c r="B54">
        <v>28.7</v>
      </c>
      <c r="C54">
        <v>22.7</v>
      </c>
    </row>
    <row r="55" spans="1:3">
      <c r="A55" s="63">
        <v>24.4</v>
      </c>
      <c r="B55">
        <v>24.9</v>
      </c>
      <c r="C55">
        <v>21.4</v>
      </c>
    </row>
    <row r="56" spans="1:3">
      <c r="A56" s="63">
        <v>19.5</v>
      </c>
      <c r="B56">
        <v>36</v>
      </c>
      <c r="C56">
        <v>18.8</v>
      </c>
    </row>
    <row r="57" spans="1:3">
      <c r="A57" s="63">
        <v>23.3</v>
      </c>
      <c r="B57">
        <v>27.6</v>
      </c>
      <c r="C57">
        <v>21.1</v>
      </c>
    </row>
    <row r="58" spans="1:3">
      <c r="A58" s="63">
        <v>22.6</v>
      </c>
      <c r="B58">
        <v>27.1</v>
      </c>
      <c r="C58">
        <v>25.9</v>
      </c>
    </row>
    <row r="59" spans="1:3">
      <c r="A59" s="63">
        <v>25.4</v>
      </c>
      <c r="B59">
        <v>29.1</v>
      </c>
      <c r="C59">
        <v>23.7</v>
      </c>
    </row>
    <row r="60" spans="1:3">
      <c r="A60" s="63">
        <v>21.5</v>
      </c>
      <c r="B60">
        <v>24.7</v>
      </c>
      <c r="C60">
        <v>26.5</v>
      </c>
    </row>
    <row r="61" spans="1:3">
      <c r="A61" s="63">
        <v>24.2</v>
      </c>
      <c r="B61">
        <v>23.1</v>
      </c>
      <c r="C61">
        <v>25.3</v>
      </c>
    </row>
    <row r="62" spans="1:3">
      <c r="A62" s="63">
        <v>21.9</v>
      </c>
      <c r="B62">
        <v>27.2</v>
      </c>
      <c r="C62">
        <v>22.5</v>
      </c>
    </row>
    <row r="63" spans="1:3">
      <c r="A63" s="63">
        <v>22.4</v>
      </c>
      <c r="B63">
        <v>37.200000000000003</v>
      </c>
      <c r="C63">
        <v>23.8</v>
      </c>
    </row>
    <row r="64" spans="1:3">
      <c r="A64" s="63">
        <v>23</v>
      </c>
      <c r="B64">
        <v>28.3</v>
      </c>
      <c r="C64">
        <v>26.3</v>
      </c>
    </row>
    <row r="65" spans="1:3">
      <c r="A65" s="63">
        <v>21.9</v>
      </c>
      <c r="B65">
        <v>26.3</v>
      </c>
      <c r="C65">
        <v>22.2</v>
      </c>
    </row>
    <row r="66" spans="1:3">
      <c r="A66" s="63">
        <v>28.4</v>
      </c>
      <c r="B66">
        <v>26.7</v>
      </c>
      <c r="C66">
        <v>26.1</v>
      </c>
    </row>
    <row r="67" spans="1:3">
      <c r="A67" s="63">
        <v>17.399999999999999</v>
      </c>
      <c r="B67">
        <v>21.7</v>
      </c>
      <c r="C67">
        <v>22.9</v>
      </c>
    </row>
    <row r="68" spans="1:3">
      <c r="A68" s="63">
        <v>21.4</v>
      </c>
      <c r="B68">
        <v>23.1</v>
      </c>
      <c r="C68">
        <v>22.7</v>
      </c>
    </row>
    <row r="69" spans="1:3">
      <c r="A69" s="63">
        <v>21.4</v>
      </c>
      <c r="B69">
        <v>24.7</v>
      </c>
      <c r="C69">
        <v>22.5</v>
      </c>
    </row>
    <row r="70" spans="1:3">
      <c r="A70" s="63">
        <v>22.3</v>
      </c>
      <c r="B70">
        <v>27.2</v>
      </c>
      <c r="C70">
        <v>21.8</v>
      </c>
    </row>
    <row r="71" spans="1:3">
      <c r="A71" s="63">
        <v>20</v>
      </c>
      <c r="B71">
        <v>25</v>
      </c>
      <c r="C71">
        <v>17.7</v>
      </c>
    </row>
    <row r="72" spans="1:3">
      <c r="A72" s="63">
        <v>15.9</v>
      </c>
      <c r="B72">
        <v>19</v>
      </c>
      <c r="C72">
        <v>11.7</v>
      </c>
    </row>
    <row r="73" spans="1:3">
      <c r="A73" s="63">
        <v>23.2</v>
      </c>
      <c r="B73">
        <v>25.2</v>
      </c>
      <c r="C73">
        <v>25.2</v>
      </c>
    </row>
    <row r="74" spans="1:3">
      <c r="A74" s="63">
        <v>21.5</v>
      </c>
      <c r="B74">
        <v>23.1</v>
      </c>
      <c r="C74">
        <v>23.6</v>
      </c>
    </row>
    <row r="75" spans="1:3">
      <c r="A75" s="63">
        <v>17.399999999999999</v>
      </c>
      <c r="B75">
        <v>16.7</v>
      </c>
      <c r="C75">
        <v>25.8</v>
      </c>
    </row>
    <row r="76" spans="1:3">
      <c r="A76" s="63">
        <v>29</v>
      </c>
      <c r="B76">
        <v>21.4</v>
      </c>
      <c r="C76">
        <v>23.5</v>
      </c>
    </row>
    <row r="77" spans="1:3">
      <c r="A77" s="63">
        <v>28</v>
      </c>
      <c r="B77">
        <v>18.399999999999999</v>
      </c>
      <c r="C77">
        <v>27.4</v>
      </c>
    </row>
    <row r="78" spans="1:3">
      <c r="A78" s="63">
        <v>26.7</v>
      </c>
      <c r="B78">
        <v>26.3</v>
      </c>
      <c r="C78">
        <v>19.600000000000001</v>
      </c>
    </row>
    <row r="79" spans="1:3">
      <c r="A79" s="63">
        <v>25.7</v>
      </c>
      <c r="B79">
        <v>24</v>
      </c>
      <c r="C79">
        <v>20.7</v>
      </c>
    </row>
    <row r="80" spans="1:3">
      <c r="A80" s="63">
        <v>23</v>
      </c>
      <c r="B80">
        <v>26.1</v>
      </c>
      <c r="C80">
        <v>26</v>
      </c>
    </row>
    <row r="81" spans="1:3">
      <c r="A81" s="63">
        <v>24.4</v>
      </c>
      <c r="B81">
        <v>18.899999999999999</v>
      </c>
      <c r="C81">
        <v>18.5</v>
      </c>
    </row>
    <row r="82" spans="1:3">
      <c r="A82" s="63">
        <v>27.8</v>
      </c>
      <c r="B82">
        <v>19.2</v>
      </c>
      <c r="C82">
        <v>20.9</v>
      </c>
    </row>
    <row r="83" spans="1:3">
      <c r="A83" s="63">
        <v>24.1</v>
      </c>
      <c r="B83">
        <v>25.8</v>
      </c>
      <c r="C83">
        <v>18.399999999999999</v>
      </c>
    </row>
    <row r="84" spans="1:3">
      <c r="A84" s="63">
        <v>23.6</v>
      </c>
      <c r="B84">
        <v>20.6</v>
      </c>
      <c r="C84">
        <v>25.3</v>
      </c>
    </row>
    <row r="85" spans="1:3">
      <c r="A85" s="63">
        <v>24</v>
      </c>
      <c r="B85">
        <v>20.5</v>
      </c>
      <c r="C85">
        <v>21.5</v>
      </c>
    </row>
    <row r="86" spans="1:3">
      <c r="A86" s="63">
        <v>25.7</v>
      </c>
      <c r="B86">
        <v>28.4</v>
      </c>
      <c r="C86">
        <v>18.2</v>
      </c>
    </row>
    <row r="87" spans="1:3">
      <c r="A87" s="63">
        <v>22.4</v>
      </c>
      <c r="B87">
        <v>21.9</v>
      </c>
      <c r="C87">
        <v>18</v>
      </c>
    </row>
    <row r="88" spans="1:3">
      <c r="A88" s="63">
        <v>22.6</v>
      </c>
      <c r="B88">
        <v>20.3</v>
      </c>
      <c r="C88">
        <v>24.3</v>
      </c>
    </row>
    <row r="89" spans="1:3">
      <c r="A89" s="63">
        <v>24.6</v>
      </c>
      <c r="B89">
        <v>24.8</v>
      </c>
      <c r="C89">
        <v>22.2</v>
      </c>
    </row>
    <row r="90" spans="1:3">
      <c r="A90" s="63">
        <v>20.7</v>
      </c>
      <c r="B90">
        <v>24.3</v>
      </c>
      <c r="C90">
        <v>31.6</v>
      </c>
    </row>
    <row r="91" spans="1:3">
      <c r="A91" s="63">
        <v>23.8</v>
      </c>
      <c r="B91">
        <v>25.5</v>
      </c>
      <c r="C91">
        <v>27.4</v>
      </c>
    </row>
    <row r="92" spans="1:3">
      <c r="A92" s="63">
        <v>22.9</v>
      </c>
      <c r="B92">
        <v>28.2</v>
      </c>
      <c r="C92">
        <v>17.8</v>
      </c>
    </row>
    <row r="93" spans="1:3">
      <c r="A93" s="63">
        <v>22.8</v>
      </c>
      <c r="B93">
        <v>13.9</v>
      </c>
      <c r="C93">
        <v>20.8</v>
      </c>
    </row>
    <row r="94" spans="1:3">
      <c r="A94" s="63">
        <v>25</v>
      </c>
      <c r="B94">
        <v>19.600000000000001</v>
      </c>
      <c r="C94">
        <v>18.2</v>
      </c>
    </row>
    <row r="95" spans="1:3">
      <c r="B95">
        <v>20</v>
      </c>
      <c r="C95">
        <v>23.3</v>
      </c>
    </row>
    <row r="96" spans="1:3">
      <c r="B96">
        <v>25.5</v>
      </c>
      <c r="C96">
        <v>17</v>
      </c>
    </row>
    <row r="97" spans="2:3">
      <c r="B97">
        <v>17.2</v>
      </c>
      <c r="C97">
        <v>25.3</v>
      </c>
    </row>
    <row r="98" spans="2:3">
      <c r="B98">
        <v>18.7</v>
      </c>
      <c r="C98">
        <v>17.399999999999999</v>
      </c>
    </row>
    <row r="99" spans="2:3">
      <c r="B99">
        <v>18.5</v>
      </c>
      <c r="C99">
        <v>21.9</v>
      </c>
    </row>
    <row r="100" spans="2:3">
      <c r="B100">
        <v>19.600000000000001</v>
      </c>
      <c r="C100">
        <v>21</v>
      </c>
    </row>
    <row r="101" spans="2:3">
      <c r="B101">
        <v>26.9</v>
      </c>
      <c r="C101">
        <v>24.9</v>
      </c>
    </row>
    <row r="102" spans="2:3">
      <c r="B102">
        <v>22.2</v>
      </c>
      <c r="C102">
        <v>21.3</v>
      </c>
    </row>
    <row r="103" spans="2:3">
      <c r="B103">
        <v>21.4</v>
      </c>
      <c r="C103">
        <v>23</v>
      </c>
    </row>
    <row r="104" spans="2:3">
      <c r="B104">
        <v>22.5</v>
      </c>
      <c r="C104">
        <v>25.3</v>
      </c>
    </row>
    <row r="105" spans="2:3">
      <c r="C105">
        <v>23.1</v>
      </c>
    </row>
    <row r="106" spans="2:3">
      <c r="C106">
        <v>22.2</v>
      </c>
    </row>
    <row r="107" spans="2:3">
      <c r="C107">
        <v>28.8</v>
      </c>
    </row>
    <row r="108" spans="2:3">
      <c r="C108">
        <v>26.5</v>
      </c>
    </row>
    <row r="109" spans="2:3">
      <c r="C109">
        <v>23.1</v>
      </c>
    </row>
    <row r="110" spans="2:3">
      <c r="C110">
        <v>26.1</v>
      </c>
    </row>
    <row r="111" spans="2:3">
      <c r="C111">
        <v>25.8</v>
      </c>
    </row>
    <row r="112" spans="2:3">
      <c r="C112">
        <v>27.6</v>
      </c>
    </row>
    <row r="113" spans="1:3">
      <c r="C113">
        <v>26.2</v>
      </c>
    </row>
    <row r="114" spans="1:3">
      <c r="C114">
        <v>27.2</v>
      </c>
    </row>
    <row r="115" spans="1:3">
      <c r="C115">
        <v>21.7</v>
      </c>
    </row>
    <row r="116" spans="1:3">
      <c r="C116">
        <v>26.6</v>
      </c>
    </row>
    <row r="117" spans="1:3">
      <c r="C117">
        <v>29.8</v>
      </c>
    </row>
    <row r="118" spans="1:3">
      <c r="C118">
        <v>26.4</v>
      </c>
    </row>
    <row r="119" spans="1:3">
      <c r="C119">
        <v>25.8</v>
      </c>
    </row>
    <row r="120" spans="1:3">
      <c r="C120">
        <v>25</v>
      </c>
    </row>
    <row r="121" spans="1:3" ht="16" thickBot="1">
      <c r="A121" s="66"/>
      <c r="B121" s="16"/>
      <c r="C121" s="67">
        <v>22.4</v>
      </c>
    </row>
    <row r="122" spans="1:3" ht="16" thickTop="1"/>
  </sheetData>
  <mergeCells count="1">
    <mergeCell ref="A5:C5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6"/>
  <sheetViews>
    <sheetView workbookViewId="0">
      <selection activeCell="B1" sqref="B1"/>
    </sheetView>
  </sheetViews>
  <sheetFormatPr baseColWidth="10" defaultColWidth="8.83203125" defaultRowHeight="14" x14ac:dyDescent="0"/>
  <cols>
    <col min="1" max="1" width="20.6640625" bestFit="1" customWidth="1"/>
    <col min="2" max="2" width="30.83203125" customWidth="1"/>
    <col min="3" max="3" width="20.6640625" bestFit="1" customWidth="1"/>
  </cols>
  <sheetData>
    <row r="1" spans="1:3" ht="17" thickTop="1" thickBot="1">
      <c r="A1" s="11" t="s">
        <v>199</v>
      </c>
      <c r="B1" s="11" t="s">
        <v>260</v>
      </c>
      <c r="C1" s="11" t="s">
        <v>4</v>
      </c>
    </row>
    <row r="2" spans="1:3" ht="16" thickTop="1">
      <c r="A2" s="39" t="s">
        <v>5</v>
      </c>
      <c r="B2" s="8" t="s">
        <v>204</v>
      </c>
      <c r="C2" s="8">
        <v>83</v>
      </c>
    </row>
    <row r="3" spans="1:3" ht="15">
      <c r="A3" s="12" t="s">
        <v>34</v>
      </c>
      <c r="B3" s="8" t="s">
        <v>205</v>
      </c>
      <c r="C3" s="8">
        <v>69</v>
      </c>
    </row>
    <row r="4" spans="1:3" ht="16" thickBot="1">
      <c r="A4" s="12" t="s">
        <v>36</v>
      </c>
      <c r="B4" s="8" t="s">
        <v>206</v>
      </c>
      <c r="C4" s="8">
        <v>57</v>
      </c>
    </row>
    <row r="5" spans="1:3" ht="17" thickTop="1" thickBot="1">
      <c r="A5" s="78" t="s">
        <v>259</v>
      </c>
      <c r="B5" s="78"/>
      <c r="C5" s="78"/>
    </row>
    <row r="6" spans="1:3" ht="15" thickTop="1"/>
    <row r="7" spans="1:3">
      <c r="A7" t="s">
        <v>254</v>
      </c>
    </row>
    <row r="8" spans="1:3">
      <c r="A8" t="s">
        <v>255</v>
      </c>
    </row>
    <row r="10" spans="1:3">
      <c r="A10" s="69" t="s">
        <v>257</v>
      </c>
    </row>
    <row r="11" spans="1:3" ht="15" thickBot="1"/>
    <row r="12" spans="1:3" ht="17" thickTop="1" thickBot="1">
      <c r="A12" s="70" t="s">
        <v>5</v>
      </c>
      <c r="B12" s="71" t="s">
        <v>34</v>
      </c>
      <c r="C12" s="71" t="s">
        <v>36</v>
      </c>
    </row>
    <row r="13" spans="1:3" ht="15" thickTop="1">
      <c r="A13">
        <v>40</v>
      </c>
      <c r="B13">
        <v>84</v>
      </c>
      <c r="C13">
        <v>71</v>
      </c>
    </row>
    <row r="14" spans="1:3">
      <c r="A14">
        <v>58</v>
      </c>
      <c r="B14">
        <v>105</v>
      </c>
      <c r="C14">
        <v>71</v>
      </c>
    </row>
    <row r="15" spans="1:3">
      <c r="A15">
        <v>72</v>
      </c>
      <c r="B15">
        <v>87</v>
      </c>
      <c r="C15">
        <v>51</v>
      </c>
    </row>
    <row r="16" spans="1:3">
      <c r="A16">
        <v>43</v>
      </c>
      <c r="B16">
        <v>99</v>
      </c>
      <c r="C16">
        <v>44</v>
      </c>
    </row>
    <row r="17" spans="1:3">
      <c r="A17">
        <v>43</v>
      </c>
      <c r="B17">
        <v>50</v>
      </c>
      <c r="C17">
        <v>37</v>
      </c>
    </row>
    <row r="18" spans="1:3">
      <c r="A18">
        <v>10</v>
      </c>
      <c r="B18">
        <v>50</v>
      </c>
      <c r="C18">
        <v>19</v>
      </c>
    </row>
    <row r="19" spans="1:3">
      <c r="A19">
        <v>48</v>
      </c>
      <c r="B19">
        <v>58</v>
      </c>
      <c r="C19">
        <v>52</v>
      </c>
    </row>
    <row r="20" spans="1:3">
      <c r="A20">
        <v>45</v>
      </c>
      <c r="B20">
        <v>49</v>
      </c>
      <c r="C20">
        <v>81</v>
      </c>
    </row>
    <row r="21" spans="1:3">
      <c r="A21">
        <v>69</v>
      </c>
      <c r="B21">
        <v>110</v>
      </c>
      <c r="C21">
        <v>58</v>
      </c>
    </row>
    <row r="22" spans="1:3">
      <c r="A22">
        <v>41</v>
      </c>
      <c r="B22">
        <v>111</v>
      </c>
      <c r="C22">
        <v>83</v>
      </c>
    </row>
    <row r="23" spans="1:3">
      <c r="A23">
        <v>14</v>
      </c>
      <c r="B23">
        <v>27</v>
      </c>
      <c r="C23">
        <v>23</v>
      </c>
    </row>
    <row r="24" spans="1:3">
      <c r="A24">
        <v>46</v>
      </c>
      <c r="B24">
        <v>65</v>
      </c>
      <c r="C24">
        <v>9</v>
      </c>
    </row>
    <row r="25" spans="1:3">
      <c r="A25">
        <v>20</v>
      </c>
      <c r="B25">
        <v>29</v>
      </c>
      <c r="C25">
        <v>61</v>
      </c>
    </row>
    <row r="26" spans="1:3">
      <c r="A26">
        <v>70</v>
      </c>
      <c r="B26">
        <v>25</v>
      </c>
      <c r="C26">
        <v>36</v>
      </c>
    </row>
    <row r="27" spans="1:3">
      <c r="A27">
        <v>19</v>
      </c>
      <c r="B27">
        <v>68</v>
      </c>
      <c r="C27">
        <v>43</v>
      </c>
    </row>
    <row r="28" spans="1:3">
      <c r="A28">
        <v>5</v>
      </c>
      <c r="B28">
        <v>76</v>
      </c>
      <c r="C28">
        <v>51</v>
      </c>
    </row>
    <row r="29" spans="1:3">
      <c r="A29">
        <v>98</v>
      </c>
      <c r="B29">
        <v>67</v>
      </c>
      <c r="C29">
        <v>60</v>
      </c>
    </row>
    <row r="30" spans="1:3">
      <c r="A30">
        <v>80</v>
      </c>
      <c r="B30">
        <v>77</v>
      </c>
      <c r="C30">
        <v>62</v>
      </c>
    </row>
    <row r="31" spans="1:3">
      <c r="A31">
        <v>154</v>
      </c>
      <c r="B31">
        <v>31</v>
      </c>
      <c r="C31">
        <v>33</v>
      </c>
    </row>
    <row r="32" spans="1:3">
      <c r="A32">
        <v>90</v>
      </c>
      <c r="B32">
        <v>45</v>
      </c>
      <c r="C32">
        <v>19</v>
      </c>
    </row>
    <row r="33" spans="1:3">
      <c r="A33">
        <v>27</v>
      </c>
      <c r="B33">
        <v>21</v>
      </c>
      <c r="C33">
        <v>45</v>
      </c>
    </row>
    <row r="34" spans="1:3">
      <c r="A34">
        <v>52</v>
      </c>
      <c r="B34">
        <v>18</v>
      </c>
      <c r="C34">
        <v>79</v>
      </c>
    </row>
    <row r="35" spans="1:3">
      <c r="A35">
        <v>64</v>
      </c>
      <c r="B35">
        <v>98</v>
      </c>
      <c r="C35">
        <v>62</v>
      </c>
    </row>
    <row r="36" spans="1:3">
      <c r="A36">
        <v>48</v>
      </c>
      <c r="B36">
        <v>90</v>
      </c>
      <c r="C36">
        <v>39</v>
      </c>
    </row>
    <row r="37" spans="1:3">
      <c r="A37">
        <v>44</v>
      </c>
      <c r="B37">
        <v>87</v>
      </c>
      <c r="C37">
        <v>44</v>
      </c>
    </row>
    <row r="38" spans="1:3">
      <c r="A38">
        <v>87</v>
      </c>
      <c r="B38">
        <v>22</v>
      </c>
      <c r="C38">
        <v>58</v>
      </c>
    </row>
    <row r="39" spans="1:3">
      <c r="A39">
        <v>40</v>
      </c>
      <c r="B39">
        <v>18</v>
      </c>
      <c r="C39">
        <v>34</v>
      </c>
    </row>
    <row r="40" spans="1:3">
      <c r="A40">
        <v>30</v>
      </c>
      <c r="B40">
        <v>27</v>
      </c>
      <c r="C40">
        <v>44</v>
      </c>
    </row>
    <row r="41" spans="1:3">
      <c r="A41">
        <v>89</v>
      </c>
      <c r="B41">
        <v>43</v>
      </c>
      <c r="C41">
        <v>81</v>
      </c>
    </row>
    <row r="42" spans="1:3">
      <c r="A42">
        <v>35</v>
      </c>
      <c r="B42">
        <v>37</v>
      </c>
      <c r="C42">
        <v>64</v>
      </c>
    </row>
    <row r="43" spans="1:3">
      <c r="A43">
        <v>50</v>
      </c>
      <c r="B43">
        <v>36</v>
      </c>
      <c r="C43">
        <v>15</v>
      </c>
    </row>
    <row r="44" spans="1:3">
      <c r="A44">
        <v>41</v>
      </c>
      <c r="B44">
        <v>32</v>
      </c>
      <c r="C44">
        <v>24</v>
      </c>
    </row>
    <row r="45" spans="1:3">
      <c r="A45">
        <v>76</v>
      </c>
      <c r="B45">
        <v>38</v>
      </c>
      <c r="C45">
        <v>42</v>
      </c>
    </row>
    <row r="46" spans="1:3">
      <c r="A46">
        <v>33</v>
      </c>
      <c r="B46">
        <v>34</v>
      </c>
      <c r="C46">
        <v>21</v>
      </c>
    </row>
    <row r="47" spans="1:3">
      <c r="A47">
        <v>29</v>
      </c>
      <c r="B47">
        <v>19</v>
      </c>
      <c r="C47">
        <v>7</v>
      </c>
    </row>
    <row r="48" spans="1:3">
      <c r="A48">
        <v>23</v>
      </c>
      <c r="B48">
        <v>54</v>
      </c>
      <c r="C48">
        <v>38</v>
      </c>
    </row>
    <row r="49" spans="1:3">
      <c r="A49">
        <v>56</v>
      </c>
      <c r="B49">
        <v>41</v>
      </c>
      <c r="C49">
        <v>17</v>
      </c>
    </row>
    <row r="50" spans="1:3">
      <c r="A50">
        <v>72</v>
      </c>
      <c r="B50">
        <v>39</v>
      </c>
      <c r="C50">
        <v>24</v>
      </c>
    </row>
    <row r="51" spans="1:3">
      <c r="A51">
        <v>18</v>
      </c>
      <c r="B51">
        <v>29</v>
      </c>
      <c r="C51">
        <v>15</v>
      </c>
    </row>
    <row r="52" spans="1:3">
      <c r="A52">
        <v>12</v>
      </c>
      <c r="B52">
        <v>37</v>
      </c>
      <c r="C52">
        <v>15</v>
      </c>
    </row>
    <row r="53" spans="1:3">
      <c r="A53">
        <v>51</v>
      </c>
      <c r="B53">
        <v>33</v>
      </c>
      <c r="C53">
        <v>10</v>
      </c>
    </row>
    <row r="54" spans="1:3">
      <c r="A54">
        <v>36</v>
      </c>
      <c r="B54">
        <v>44</v>
      </c>
      <c r="C54">
        <v>20</v>
      </c>
    </row>
    <row r="55" spans="1:3">
      <c r="A55">
        <v>56</v>
      </c>
      <c r="B55">
        <v>31</v>
      </c>
      <c r="C55">
        <v>23</v>
      </c>
    </row>
    <row r="56" spans="1:3">
      <c r="A56">
        <v>29</v>
      </c>
      <c r="B56">
        <v>4</v>
      </c>
      <c r="C56">
        <v>67</v>
      </c>
    </row>
    <row r="57" spans="1:3">
      <c r="A57">
        <v>21</v>
      </c>
      <c r="B57">
        <v>31</v>
      </c>
      <c r="C57">
        <v>28</v>
      </c>
    </row>
    <row r="58" spans="1:3">
      <c r="A58">
        <v>41</v>
      </c>
      <c r="B58">
        <v>11</v>
      </c>
      <c r="C58">
        <v>18</v>
      </c>
    </row>
    <row r="59" spans="1:3">
      <c r="A59">
        <v>50</v>
      </c>
      <c r="B59">
        <v>5</v>
      </c>
      <c r="C59">
        <v>35</v>
      </c>
    </row>
    <row r="60" spans="1:3">
      <c r="A60">
        <v>67</v>
      </c>
      <c r="B60">
        <v>21</v>
      </c>
      <c r="C60">
        <v>19</v>
      </c>
    </row>
    <row r="61" spans="1:3">
      <c r="A61">
        <v>82</v>
      </c>
      <c r="B61">
        <v>76</v>
      </c>
      <c r="C61">
        <v>14</v>
      </c>
    </row>
    <row r="62" spans="1:3">
      <c r="A62">
        <v>66</v>
      </c>
      <c r="B62">
        <v>32</v>
      </c>
      <c r="C62">
        <v>17</v>
      </c>
    </row>
    <row r="63" spans="1:3">
      <c r="A63">
        <v>59</v>
      </c>
      <c r="B63">
        <v>20</v>
      </c>
      <c r="C63">
        <v>15</v>
      </c>
    </row>
    <row r="64" spans="1:3">
      <c r="A64">
        <v>73</v>
      </c>
      <c r="B64">
        <v>45</v>
      </c>
      <c r="C64">
        <v>14</v>
      </c>
    </row>
    <row r="65" spans="1:3">
      <c r="A65">
        <v>49</v>
      </c>
      <c r="B65">
        <v>74</v>
      </c>
      <c r="C65">
        <v>5</v>
      </c>
    </row>
    <row r="66" spans="1:3">
      <c r="A66">
        <v>33</v>
      </c>
      <c r="B66">
        <v>16</v>
      </c>
      <c r="C66">
        <v>19</v>
      </c>
    </row>
    <row r="67" spans="1:3">
      <c r="A67">
        <v>96</v>
      </c>
      <c r="B67">
        <v>42</v>
      </c>
      <c r="C67">
        <v>20</v>
      </c>
    </row>
    <row r="68" spans="1:3">
      <c r="A68">
        <v>58</v>
      </c>
      <c r="B68">
        <v>40</v>
      </c>
      <c r="C68">
        <v>13</v>
      </c>
    </row>
    <row r="69" spans="1:3">
      <c r="A69">
        <v>25</v>
      </c>
      <c r="B69">
        <v>30</v>
      </c>
      <c r="C69">
        <v>6</v>
      </c>
    </row>
    <row r="70" spans="1:3">
      <c r="A70">
        <v>63</v>
      </c>
      <c r="B70">
        <v>20</v>
      </c>
    </row>
    <row r="71" spans="1:3">
      <c r="A71">
        <v>19</v>
      </c>
      <c r="B71">
        <v>25</v>
      </c>
    </row>
    <row r="72" spans="1:3">
      <c r="A72">
        <v>35</v>
      </c>
      <c r="B72">
        <v>67</v>
      </c>
    </row>
    <row r="73" spans="1:3">
      <c r="A73">
        <v>102</v>
      </c>
      <c r="B73">
        <v>53</v>
      </c>
    </row>
    <row r="74" spans="1:3">
      <c r="A74">
        <v>72</v>
      </c>
      <c r="B74">
        <v>12</v>
      </c>
    </row>
    <row r="75" spans="1:3">
      <c r="A75">
        <v>81</v>
      </c>
      <c r="B75">
        <v>32</v>
      </c>
    </row>
    <row r="76" spans="1:3">
      <c r="A76">
        <v>51</v>
      </c>
      <c r="B76">
        <v>13</v>
      </c>
    </row>
    <row r="77" spans="1:3">
      <c r="A77">
        <v>23</v>
      </c>
      <c r="B77">
        <v>47</v>
      </c>
    </row>
    <row r="78" spans="1:3">
      <c r="A78">
        <v>30</v>
      </c>
      <c r="B78">
        <v>13</v>
      </c>
    </row>
    <row r="79" spans="1:3">
      <c r="A79">
        <v>12</v>
      </c>
      <c r="B79">
        <v>10</v>
      </c>
    </row>
    <row r="80" spans="1:3">
      <c r="A80">
        <v>9</v>
      </c>
      <c r="B80">
        <v>15</v>
      </c>
    </row>
    <row r="81" spans="1:3">
      <c r="A81">
        <v>31</v>
      </c>
      <c r="B81">
        <v>46</v>
      </c>
    </row>
    <row r="82" spans="1:3">
      <c r="A82">
        <v>78</v>
      </c>
    </row>
    <row r="83" spans="1:3">
      <c r="A83">
        <v>27</v>
      </c>
    </row>
    <row r="84" spans="1:3">
      <c r="A84">
        <v>20</v>
      </c>
    </row>
    <row r="85" spans="1:3">
      <c r="A85">
        <v>60</v>
      </c>
    </row>
    <row r="86" spans="1:3">
      <c r="A86">
        <v>45</v>
      </c>
    </row>
    <row r="87" spans="1:3">
      <c r="A87">
        <v>19</v>
      </c>
    </row>
    <row r="88" spans="1:3">
      <c r="A88">
        <v>43</v>
      </c>
    </row>
    <row r="89" spans="1:3">
      <c r="A89">
        <v>37</v>
      </c>
    </row>
    <row r="90" spans="1:3">
      <c r="A90">
        <v>99</v>
      </c>
    </row>
    <row r="91" spans="1:3">
      <c r="A91">
        <v>101</v>
      </c>
    </row>
    <row r="92" spans="1:3">
      <c r="A92">
        <v>65</v>
      </c>
    </row>
    <row r="93" spans="1:3">
      <c r="A93">
        <v>60</v>
      </c>
    </row>
    <row r="94" spans="1:3">
      <c r="A94">
        <v>34</v>
      </c>
    </row>
    <row r="95" spans="1:3" ht="15" thickBot="1">
      <c r="A95" s="67">
        <v>32</v>
      </c>
      <c r="B95" s="67"/>
      <c r="C95" s="67"/>
    </row>
    <row r="96" spans="1:3" ht="15" thickTop="1"/>
  </sheetData>
  <mergeCells count="1">
    <mergeCell ref="A5:C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A7" sqref="A7"/>
    </sheetView>
  </sheetViews>
  <sheetFormatPr baseColWidth="10" defaultColWidth="8.83203125" defaultRowHeight="14" x14ac:dyDescent="0"/>
  <cols>
    <col min="1" max="1" width="20.6640625" bestFit="1" customWidth="1"/>
    <col min="2" max="2" width="30.83203125" customWidth="1"/>
    <col min="3" max="3" width="20.6640625" bestFit="1" customWidth="1"/>
  </cols>
  <sheetData>
    <row r="1" spans="1:3" ht="17" thickTop="1" thickBot="1">
      <c r="A1" s="11" t="s">
        <v>199</v>
      </c>
      <c r="B1" s="11" t="s">
        <v>207</v>
      </c>
      <c r="C1" s="11" t="s">
        <v>4</v>
      </c>
    </row>
    <row r="2" spans="1:3" ht="16" thickTop="1">
      <c r="A2" s="39" t="s">
        <v>5</v>
      </c>
      <c r="B2" s="40">
        <v>0.52</v>
      </c>
      <c r="C2" s="8">
        <v>12</v>
      </c>
    </row>
    <row r="3" spans="1:3" ht="15">
      <c r="A3" s="12" t="s">
        <v>34</v>
      </c>
      <c r="B3" s="40">
        <v>0.51</v>
      </c>
      <c r="C3" s="8">
        <v>10</v>
      </c>
    </row>
    <row r="4" spans="1:3" ht="16" thickBot="1">
      <c r="A4" s="12" t="s">
        <v>36</v>
      </c>
      <c r="B4" s="40">
        <v>0.2</v>
      </c>
      <c r="C4" s="8">
        <v>11</v>
      </c>
    </row>
    <row r="5" spans="1:3" ht="17" thickTop="1" thickBot="1">
      <c r="A5" s="78" t="s">
        <v>250</v>
      </c>
      <c r="B5" s="78"/>
      <c r="C5" s="78"/>
    </row>
    <row r="6" spans="1:3" ht="15" thickTop="1"/>
    <row r="7" spans="1:3">
      <c r="A7" s="69" t="s">
        <v>258</v>
      </c>
    </row>
    <row r="8" spans="1:3" ht="15" thickBot="1"/>
    <row r="9" spans="1:3" ht="17" thickTop="1" thickBot="1">
      <c r="A9" s="70" t="s">
        <v>5</v>
      </c>
      <c r="B9" s="71" t="s">
        <v>34</v>
      </c>
      <c r="C9" s="71" t="s">
        <v>36</v>
      </c>
    </row>
    <row r="10" spans="1:3" ht="15" thickTop="1">
      <c r="A10" s="68">
        <v>0.37440758293838861</v>
      </c>
      <c r="B10" s="68">
        <v>0.57213930348258701</v>
      </c>
      <c r="C10" s="68">
        <v>0.30841121495327101</v>
      </c>
    </row>
    <row r="11" spans="1:3">
      <c r="A11" s="68">
        <v>0.51162790697674421</v>
      </c>
      <c r="B11" s="68">
        <v>0.48765432098765432</v>
      </c>
      <c r="C11" s="68">
        <v>6.8965517241379309E-2</v>
      </c>
    </row>
    <row r="12" spans="1:3">
      <c r="A12" s="68">
        <v>0.98333333333333328</v>
      </c>
      <c r="B12" s="68">
        <v>0.52</v>
      </c>
      <c r="C12" s="68">
        <v>0.2805755395683453</v>
      </c>
    </row>
    <row r="13" spans="1:3">
      <c r="A13" s="68">
        <v>0.16315789473684211</v>
      </c>
      <c r="B13" s="68">
        <v>0.74647887323943662</v>
      </c>
      <c r="C13" s="68">
        <v>0.39597315436241609</v>
      </c>
    </row>
    <row r="14" spans="1:3">
      <c r="A14" s="68">
        <v>0.51898734177215189</v>
      </c>
      <c r="B14" s="68">
        <v>0.49659863945578231</v>
      </c>
      <c r="C14" s="68">
        <v>0.56493506493506496</v>
      </c>
    </row>
    <row r="15" spans="1:3">
      <c r="A15" s="68">
        <v>0.63194444444444442</v>
      </c>
      <c r="B15" s="68">
        <v>0.59663865546218486</v>
      </c>
      <c r="C15" s="68">
        <v>0.2</v>
      </c>
    </row>
    <row r="16" spans="1:3">
      <c r="A16" s="68">
        <v>0.53551912568306015</v>
      </c>
      <c r="B16" s="68">
        <v>0.42307692307692307</v>
      </c>
      <c r="C16" s="68">
        <v>0.18831168831168832</v>
      </c>
    </row>
    <row r="17" spans="1:3">
      <c r="A17" s="68">
        <v>0.34188034188034189</v>
      </c>
      <c r="B17" s="68">
        <v>0.46666666666666667</v>
      </c>
      <c r="C17" s="68">
        <v>0.15277777777777779</v>
      </c>
    </row>
    <row r="18" spans="1:3">
      <c r="A18" s="68">
        <v>0.3125</v>
      </c>
      <c r="B18" s="68">
        <v>0.77443609022556392</v>
      </c>
      <c r="C18" s="68">
        <v>0.28472222222222221</v>
      </c>
    </row>
    <row r="19" spans="1:3">
      <c r="A19" s="68">
        <v>0.27067669172932329</v>
      </c>
      <c r="B19" s="68">
        <v>0.30357142857142855</v>
      </c>
      <c r="C19" s="68">
        <v>8.5561497326203204E-2</v>
      </c>
    </row>
    <row r="20" spans="1:3">
      <c r="A20" s="68">
        <v>0.65277777777777779</v>
      </c>
      <c r="C20" s="68">
        <v>8.5365853658536592E-2</v>
      </c>
    </row>
    <row r="21" spans="1:3" ht="15" thickBot="1">
      <c r="A21" s="72">
        <v>0.61538461538461542</v>
      </c>
      <c r="B21" s="67"/>
      <c r="C21" s="67"/>
    </row>
    <row r="22" spans="1:3" ht="15" thickTop="1"/>
  </sheetData>
  <mergeCells count="1">
    <mergeCell ref="A5:C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H19" sqref="H19"/>
    </sheetView>
  </sheetViews>
  <sheetFormatPr baseColWidth="10" defaultColWidth="8.83203125" defaultRowHeight="14" x14ac:dyDescent="0"/>
  <cols>
    <col min="3" max="3" width="9.1640625" bestFit="1" customWidth="1"/>
    <col min="6" max="6" width="12.1640625" customWidth="1"/>
    <col min="7" max="7" width="14" customWidth="1"/>
  </cols>
  <sheetData>
    <row r="1" spans="1:10" ht="16" thickTop="1" thickBot="1">
      <c r="A1" s="46"/>
      <c r="B1" s="90" t="s">
        <v>212</v>
      </c>
      <c r="C1" s="90"/>
      <c r="D1" s="90" t="s">
        <v>213</v>
      </c>
      <c r="E1" s="90"/>
      <c r="F1" s="90" t="s">
        <v>214</v>
      </c>
      <c r="G1" s="90"/>
    </row>
    <row r="2" spans="1:10" ht="16" thickTop="1" thickBot="1">
      <c r="A2" s="43" t="s">
        <v>215</v>
      </c>
      <c r="B2" s="43" t="s">
        <v>210</v>
      </c>
      <c r="C2" s="43" t="s">
        <v>211</v>
      </c>
      <c r="D2" s="43" t="s">
        <v>210</v>
      </c>
      <c r="E2" s="43" t="s">
        <v>211</v>
      </c>
      <c r="F2" s="43" t="s">
        <v>210</v>
      </c>
      <c r="G2" s="43" t="s">
        <v>211</v>
      </c>
    </row>
    <row r="3" spans="1:10" ht="15" thickTop="1">
      <c r="A3" s="42" t="s">
        <v>208</v>
      </c>
      <c r="B3" s="41">
        <v>1711</v>
      </c>
      <c r="C3" s="41">
        <v>95</v>
      </c>
      <c r="D3" s="41">
        <v>1612</v>
      </c>
      <c r="E3" s="41">
        <v>47</v>
      </c>
      <c r="F3" s="41">
        <v>1638</v>
      </c>
      <c r="G3" s="41">
        <v>72</v>
      </c>
    </row>
    <row r="4" spans="1:10">
      <c r="A4" s="42" t="s">
        <v>209</v>
      </c>
      <c r="B4" s="41">
        <v>1152</v>
      </c>
      <c r="C4" s="41">
        <v>3</v>
      </c>
      <c r="D4" s="41">
        <v>1159</v>
      </c>
      <c r="E4" s="41">
        <v>189</v>
      </c>
      <c r="F4" s="41">
        <v>1055</v>
      </c>
      <c r="G4" s="41">
        <v>13</v>
      </c>
    </row>
    <row r="5" spans="1:10">
      <c r="A5" s="42" t="s">
        <v>119</v>
      </c>
      <c r="B5" s="41">
        <v>27654</v>
      </c>
      <c r="C5" s="41">
        <v>916</v>
      </c>
      <c r="D5" s="41">
        <v>8500</v>
      </c>
      <c r="E5" s="41">
        <v>719</v>
      </c>
      <c r="F5" s="41">
        <v>8782</v>
      </c>
      <c r="G5" s="41">
        <v>736</v>
      </c>
    </row>
    <row r="6" spans="1:10">
      <c r="A6" s="42" t="s">
        <v>120</v>
      </c>
      <c r="B6" s="41">
        <v>15052</v>
      </c>
      <c r="C6" s="41">
        <v>270</v>
      </c>
      <c r="D6" s="41">
        <v>6183</v>
      </c>
      <c r="E6" s="41">
        <v>620</v>
      </c>
      <c r="F6" s="41">
        <v>6064</v>
      </c>
      <c r="G6" s="41">
        <v>626</v>
      </c>
    </row>
    <row r="7" spans="1:10">
      <c r="A7" s="42" t="s">
        <v>121</v>
      </c>
      <c r="B7" s="41">
        <v>13427</v>
      </c>
      <c r="C7" s="41">
        <v>274</v>
      </c>
      <c r="D7" s="41">
        <v>8768</v>
      </c>
      <c r="E7" s="41">
        <v>14</v>
      </c>
      <c r="F7" s="41">
        <v>8149</v>
      </c>
      <c r="G7" s="41">
        <v>583</v>
      </c>
    </row>
    <row r="8" spans="1:10">
      <c r="A8" s="42" t="s">
        <v>122</v>
      </c>
      <c r="B8" s="41">
        <v>20960</v>
      </c>
      <c r="C8" s="41">
        <v>803</v>
      </c>
      <c r="D8" s="41">
        <v>10536</v>
      </c>
      <c r="E8" s="41">
        <v>914</v>
      </c>
      <c r="F8" s="41">
        <v>10578</v>
      </c>
      <c r="G8" s="41">
        <v>682</v>
      </c>
    </row>
    <row r="9" spans="1:10">
      <c r="A9" s="42" t="s">
        <v>123</v>
      </c>
      <c r="B9" s="41">
        <v>21826</v>
      </c>
      <c r="C9" s="41">
        <v>114</v>
      </c>
      <c r="D9" s="41">
        <v>9285</v>
      </c>
      <c r="E9" s="41">
        <v>75</v>
      </c>
      <c r="F9" s="41">
        <v>8717</v>
      </c>
      <c r="G9" s="41">
        <v>43</v>
      </c>
    </row>
    <row r="10" spans="1:10">
      <c r="A10" s="42" t="s">
        <v>124</v>
      </c>
      <c r="B10" s="41">
        <v>27654</v>
      </c>
      <c r="C10" s="41">
        <v>916</v>
      </c>
      <c r="D10" s="41">
        <v>8500</v>
      </c>
      <c r="E10" s="41">
        <v>719</v>
      </c>
      <c r="F10" s="41">
        <v>8782</v>
      </c>
      <c r="G10" s="41">
        <v>736</v>
      </c>
      <c r="J10" s="47"/>
    </row>
    <row r="11" spans="1:10">
      <c r="A11" s="42" t="s">
        <v>125</v>
      </c>
      <c r="B11" s="41">
        <v>4303</v>
      </c>
      <c r="C11" s="41">
        <v>1036</v>
      </c>
      <c r="D11" s="41">
        <v>1499</v>
      </c>
      <c r="E11" s="41">
        <v>88</v>
      </c>
      <c r="F11" s="41">
        <v>1580</v>
      </c>
      <c r="G11" s="41">
        <v>9</v>
      </c>
    </row>
    <row r="12" spans="1:10">
      <c r="A12" s="42" t="s">
        <v>126</v>
      </c>
      <c r="B12" s="41">
        <v>5513</v>
      </c>
      <c r="C12" s="41">
        <v>356</v>
      </c>
      <c r="D12" s="41">
        <v>3515</v>
      </c>
      <c r="E12" s="41">
        <v>123</v>
      </c>
      <c r="F12" s="41">
        <v>3625</v>
      </c>
      <c r="G12" s="41">
        <v>55</v>
      </c>
    </row>
    <row r="13" spans="1:10">
      <c r="A13" s="42" t="s">
        <v>127</v>
      </c>
      <c r="B13" s="41">
        <v>5395</v>
      </c>
      <c r="C13" s="41">
        <v>183</v>
      </c>
      <c r="D13" s="41">
        <v>2732</v>
      </c>
      <c r="E13" s="41">
        <v>265</v>
      </c>
      <c r="F13" s="41">
        <v>2616</v>
      </c>
      <c r="G13" s="41">
        <v>268</v>
      </c>
    </row>
    <row r="14" spans="1:10">
      <c r="A14" s="42" t="s">
        <v>128</v>
      </c>
      <c r="B14" s="41">
        <v>5513</v>
      </c>
      <c r="C14" s="41">
        <v>356</v>
      </c>
      <c r="D14" s="41">
        <v>3515</v>
      </c>
      <c r="E14" s="41">
        <v>123</v>
      </c>
      <c r="F14" s="41">
        <v>3625</v>
      </c>
      <c r="G14" s="41">
        <v>55</v>
      </c>
    </row>
    <row r="15" spans="1:10" ht="15" thickBot="1">
      <c r="A15" s="45" t="s">
        <v>129</v>
      </c>
      <c r="B15" s="44">
        <v>14824</v>
      </c>
      <c r="C15" s="44">
        <v>61</v>
      </c>
      <c r="D15" s="44">
        <v>10986</v>
      </c>
      <c r="E15" s="44">
        <v>430</v>
      </c>
      <c r="F15" s="44">
        <v>12221</v>
      </c>
      <c r="G15" s="44">
        <v>194</v>
      </c>
    </row>
    <row r="16" spans="1:10" ht="15" thickTop="1"/>
  </sheetData>
  <mergeCells count="3">
    <mergeCell ref="B1:C1"/>
    <mergeCell ref="D1:E1"/>
    <mergeCell ref="F1:G1"/>
  </mergeCells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A3" sqref="A3:A15"/>
    </sheetView>
  </sheetViews>
  <sheetFormatPr baseColWidth="10" defaultColWidth="8.83203125" defaultRowHeight="15" x14ac:dyDescent="0"/>
  <cols>
    <col min="1" max="1" width="11.33203125" style="9" customWidth="1"/>
    <col min="2" max="2" width="13.6640625" style="9" customWidth="1"/>
    <col min="3" max="3" width="15.1640625" style="9" customWidth="1"/>
    <col min="4" max="16384" width="8.83203125" style="9"/>
  </cols>
  <sheetData>
    <row r="1" spans="1:4" ht="16" thickBot="1">
      <c r="A1" s="7"/>
      <c r="B1" s="91" t="s">
        <v>216</v>
      </c>
      <c r="C1" s="91"/>
      <c r="D1" s="8"/>
    </row>
    <row r="2" spans="1:4" ht="17" thickTop="1" thickBot="1">
      <c r="A2" s="10" t="s">
        <v>74</v>
      </c>
      <c r="B2" s="11" t="s">
        <v>71</v>
      </c>
      <c r="C2" s="11" t="s">
        <v>116</v>
      </c>
      <c r="D2" s="10" t="s">
        <v>4</v>
      </c>
    </row>
    <row r="3" spans="1:4" ht="16" thickTop="1">
      <c r="A3" s="12" t="s">
        <v>117</v>
      </c>
      <c r="B3" s="52">
        <v>0.79578415621842935</v>
      </c>
      <c r="C3" s="53">
        <v>2.3305214178769941E-2</v>
      </c>
      <c r="D3" s="8">
        <v>4</v>
      </c>
    </row>
    <row r="4" spans="1:4">
      <c r="A4" s="92" t="s">
        <v>118</v>
      </c>
      <c r="B4" s="52">
        <v>0.99631576961256996</v>
      </c>
      <c r="C4" s="53">
        <v>0.11626660648070555</v>
      </c>
      <c r="D4" s="8">
        <v>4</v>
      </c>
    </row>
    <row r="5" spans="1:4">
      <c r="A5" s="92" t="s">
        <v>119</v>
      </c>
      <c r="B5" s="52">
        <v>0.85516502438392661</v>
      </c>
      <c r="C5" s="53">
        <v>0.19352700724655419</v>
      </c>
      <c r="D5" s="8">
        <v>4</v>
      </c>
    </row>
    <row r="6" spans="1:4">
      <c r="A6" s="92" t="s">
        <v>120</v>
      </c>
      <c r="B6" s="52">
        <v>0.80475916110080803</v>
      </c>
      <c r="C6" s="53">
        <v>3.0004337321892713E-3</v>
      </c>
      <c r="D6" s="8">
        <v>4</v>
      </c>
    </row>
    <row r="7" spans="1:4">
      <c r="A7" s="92" t="s">
        <v>121</v>
      </c>
      <c r="B7" s="52">
        <v>1.0714933593414453</v>
      </c>
      <c r="C7" s="53">
        <v>1.8072835985560157E-2</v>
      </c>
      <c r="D7" s="8">
        <v>4</v>
      </c>
    </row>
    <row r="8" spans="1:4">
      <c r="A8" s="92" t="s">
        <v>122</v>
      </c>
      <c r="B8" s="52">
        <v>1.2302342842320988</v>
      </c>
      <c r="C8" s="53">
        <v>5.7381655299519677E-2</v>
      </c>
      <c r="D8" s="8">
        <v>4</v>
      </c>
    </row>
    <row r="9" spans="1:4">
      <c r="A9" s="92" t="s">
        <v>123</v>
      </c>
      <c r="B9" s="52">
        <v>0.91329586133913221</v>
      </c>
      <c r="C9" s="53">
        <v>2.2971892462095238E-2</v>
      </c>
      <c r="D9" s="8">
        <v>4</v>
      </c>
    </row>
    <row r="10" spans="1:4">
      <c r="A10" s="92" t="s">
        <v>124</v>
      </c>
      <c r="B10" s="52">
        <v>0.48279623761278745</v>
      </c>
      <c r="C10" s="53">
        <v>3.3717710208732853E-3</v>
      </c>
      <c r="D10" s="8">
        <v>4</v>
      </c>
    </row>
    <row r="11" spans="1:4">
      <c r="A11" s="92" t="s">
        <v>125</v>
      </c>
      <c r="B11" s="52">
        <v>0.51341310368648796</v>
      </c>
      <c r="C11" s="53">
        <v>3.3614973789471744E-2</v>
      </c>
      <c r="D11" s="8">
        <v>4</v>
      </c>
    </row>
    <row r="12" spans="1:4">
      <c r="A12" s="92" t="s">
        <v>126</v>
      </c>
      <c r="B12" s="52">
        <v>1.130519504510038</v>
      </c>
      <c r="C12" s="53">
        <v>5.3256899535680073E-2</v>
      </c>
      <c r="D12" s="8">
        <v>4</v>
      </c>
    </row>
    <row r="13" spans="1:4">
      <c r="A13" s="92" t="s">
        <v>127</v>
      </c>
      <c r="B13" s="52">
        <v>5.3960143344871359</v>
      </c>
      <c r="C13" s="53">
        <v>0.67435118931834326</v>
      </c>
      <c r="D13" s="8">
        <v>4</v>
      </c>
    </row>
    <row r="14" spans="1:4">
      <c r="A14" s="92" t="s">
        <v>128</v>
      </c>
      <c r="B14" s="52">
        <v>1.4986807859431266</v>
      </c>
      <c r="C14" s="53">
        <v>0.10897090305952253</v>
      </c>
      <c r="D14" s="8">
        <v>4</v>
      </c>
    </row>
    <row r="15" spans="1:4" ht="16" thickBot="1">
      <c r="A15" s="93" t="s">
        <v>129</v>
      </c>
      <c r="B15" s="54">
        <v>0.38357438948058653</v>
      </c>
      <c r="C15" s="55">
        <v>5.3716807835273279E-2</v>
      </c>
      <c r="D15" s="16">
        <v>4</v>
      </c>
    </row>
    <row r="16" spans="1:4" ht="16" thickTop="1"/>
  </sheetData>
  <mergeCells count="1">
    <mergeCell ref="B1:C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B25" sqref="B25"/>
    </sheetView>
  </sheetViews>
  <sheetFormatPr baseColWidth="10" defaultColWidth="8.83203125" defaultRowHeight="15" x14ac:dyDescent="0"/>
  <cols>
    <col min="1" max="1" width="20.6640625" style="9" customWidth="1"/>
    <col min="2" max="4" width="11.6640625" style="8" customWidth="1"/>
    <col min="5" max="5" width="8.83203125" style="8"/>
    <col min="6" max="16384" width="8.83203125" style="9"/>
  </cols>
  <sheetData>
    <row r="1" spans="1:5" ht="17" thickTop="1" thickBot="1">
      <c r="A1" s="1" t="s">
        <v>0</v>
      </c>
      <c r="B1" s="36" t="s">
        <v>1</v>
      </c>
      <c r="C1" s="36" t="s">
        <v>2</v>
      </c>
      <c r="D1" s="36" t="s">
        <v>3</v>
      </c>
      <c r="E1" s="36" t="s">
        <v>4</v>
      </c>
    </row>
    <row r="2" spans="1:5" ht="16" thickTop="1">
      <c r="A2" s="2" t="s">
        <v>217</v>
      </c>
      <c r="B2" s="23" t="s">
        <v>233</v>
      </c>
      <c r="C2" s="24" t="s">
        <v>21</v>
      </c>
      <c r="D2" s="24" t="s">
        <v>7</v>
      </c>
      <c r="E2" s="25">
        <v>89</v>
      </c>
    </row>
    <row r="3" spans="1:5">
      <c r="A3" s="2" t="s">
        <v>218</v>
      </c>
      <c r="B3" s="23" t="s">
        <v>100</v>
      </c>
      <c r="C3" s="24" t="s">
        <v>11</v>
      </c>
      <c r="D3" s="24" t="s">
        <v>19</v>
      </c>
      <c r="E3" s="24">
        <v>17</v>
      </c>
    </row>
    <row r="4" spans="1:5">
      <c r="A4" s="2" t="s">
        <v>219</v>
      </c>
      <c r="B4" s="23" t="s">
        <v>234</v>
      </c>
      <c r="C4" s="24" t="s">
        <v>12</v>
      </c>
      <c r="D4" s="24" t="s">
        <v>235</v>
      </c>
      <c r="E4" s="24">
        <v>44</v>
      </c>
    </row>
    <row r="5" spans="1:5">
      <c r="A5" s="2" t="s">
        <v>220</v>
      </c>
      <c r="B5" s="23" t="s">
        <v>236</v>
      </c>
      <c r="C5" s="24" t="s">
        <v>235</v>
      </c>
      <c r="D5" s="24" t="s">
        <v>235</v>
      </c>
      <c r="E5" s="24">
        <v>26</v>
      </c>
    </row>
    <row r="6" spans="1:5">
      <c r="A6" s="2" t="s">
        <v>221</v>
      </c>
      <c r="B6" s="23" t="s">
        <v>237</v>
      </c>
      <c r="C6" s="24" t="s">
        <v>17</v>
      </c>
      <c r="D6" s="24" t="s">
        <v>238</v>
      </c>
      <c r="E6" s="24">
        <v>19</v>
      </c>
    </row>
    <row r="7" spans="1:5">
      <c r="A7" s="2" t="s">
        <v>222</v>
      </c>
      <c r="B7" s="23" t="s">
        <v>239</v>
      </c>
      <c r="C7" s="24" t="s">
        <v>7</v>
      </c>
      <c r="D7" s="24" t="s">
        <v>12</v>
      </c>
      <c r="E7" s="24">
        <v>29</v>
      </c>
    </row>
    <row r="8" spans="1:5">
      <c r="A8" s="2" t="s">
        <v>223</v>
      </c>
      <c r="B8" s="23" t="s">
        <v>184</v>
      </c>
      <c r="C8" s="24" t="s">
        <v>105</v>
      </c>
      <c r="D8" s="24" t="s">
        <v>11</v>
      </c>
      <c r="E8" s="24">
        <v>36</v>
      </c>
    </row>
    <row r="9" spans="1:5">
      <c r="A9" s="2" t="s">
        <v>224</v>
      </c>
      <c r="B9" s="23" t="s">
        <v>16</v>
      </c>
      <c r="C9" s="24" t="s">
        <v>17</v>
      </c>
      <c r="D9" s="24" t="s">
        <v>12</v>
      </c>
      <c r="E9" s="24">
        <v>24</v>
      </c>
    </row>
    <row r="10" spans="1:5">
      <c r="A10" s="2" t="s">
        <v>225</v>
      </c>
      <c r="B10" s="23" t="s">
        <v>177</v>
      </c>
      <c r="C10" s="24" t="s">
        <v>7</v>
      </c>
      <c r="D10" s="24" t="s">
        <v>17</v>
      </c>
      <c r="E10" s="24">
        <v>28</v>
      </c>
    </row>
    <row r="11" spans="1:5">
      <c r="A11" s="2" t="s">
        <v>227</v>
      </c>
      <c r="B11" s="23" t="s">
        <v>240</v>
      </c>
      <c r="C11" s="24" t="s">
        <v>26</v>
      </c>
      <c r="D11" s="24" t="s">
        <v>241</v>
      </c>
      <c r="E11" s="24">
        <v>34</v>
      </c>
    </row>
    <row r="12" spans="1:5">
      <c r="A12" s="2" t="s">
        <v>226</v>
      </c>
      <c r="B12" s="23" t="s">
        <v>138</v>
      </c>
      <c r="C12" s="24" t="s">
        <v>54</v>
      </c>
      <c r="D12" s="24" t="s">
        <v>147</v>
      </c>
      <c r="E12" s="24">
        <v>84</v>
      </c>
    </row>
    <row r="13" spans="1:5">
      <c r="A13" s="2" t="s">
        <v>228</v>
      </c>
      <c r="B13" s="23" t="s">
        <v>94</v>
      </c>
      <c r="C13" s="24" t="s">
        <v>105</v>
      </c>
      <c r="D13" s="24" t="s">
        <v>105</v>
      </c>
      <c r="E13" s="24">
        <v>20</v>
      </c>
    </row>
    <row r="14" spans="1:5">
      <c r="A14" s="2" t="s">
        <v>229</v>
      </c>
      <c r="B14" s="23" t="s">
        <v>240</v>
      </c>
      <c r="C14" s="24" t="s">
        <v>242</v>
      </c>
      <c r="D14" s="24" t="s">
        <v>243</v>
      </c>
      <c r="E14" s="24">
        <v>31</v>
      </c>
    </row>
    <row r="15" spans="1:5">
      <c r="A15" s="58" t="s">
        <v>230</v>
      </c>
      <c r="B15" s="22" t="s">
        <v>112</v>
      </c>
      <c r="C15" s="18" t="s">
        <v>17</v>
      </c>
      <c r="D15" s="18" t="s">
        <v>244</v>
      </c>
      <c r="E15" s="18">
        <v>29</v>
      </c>
    </row>
    <row r="16" spans="1:5">
      <c r="A16" s="58" t="s">
        <v>231</v>
      </c>
      <c r="B16" s="22" t="s">
        <v>245</v>
      </c>
      <c r="C16" s="18" t="s">
        <v>246</v>
      </c>
      <c r="D16" s="18" t="s">
        <v>247</v>
      </c>
      <c r="E16" s="18">
        <v>12</v>
      </c>
    </row>
    <row r="17" spans="1:5" ht="16" thickBot="1">
      <c r="A17" s="57" t="s">
        <v>232</v>
      </c>
      <c r="B17" s="22" t="s">
        <v>195</v>
      </c>
      <c r="C17" s="18" t="s">
        <v>248</v>
      </c>
      <c r="D17" s="18" t="s">
        <v>249</v>
      </c>
      <c r="E17" s="18">
        <v>20</v>
      </c>
    </row>
    <row r="18" spans="1:5" ht="17" thickTop="1" thickBot="1">
      <c r="A18" s="78" t="s">
        <v>75</v>
      </c>
      <c r="B18" s="78"/>
      <c r="C18" s="78"/>
      <c r="D18" s="78"/>
      <c r="E18" s="78"/>
    </row>
    <row r="19" spans="1:5" ht="16" thickTop="1"/>
  </sheetData>
  <mergeCells count="1">
    <mergeCell ref="A18:E1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B19" sqref="B18:B19"/>
    </sheetView>
  </sheetViews>
  <sheetFormatPr baseColWidth="10" defaultColWidth="8.83203125" defaultRowHeight="15" x14ac:dyDescent="0"/>
  <cols>
    <col min="1" max="1" width="8.83203125" style="9"/>
    <col min="2" max="2" width="14.1640625" style="9" bestFit="1" customWidth="1"/>
    <col min="3" max="3" width="14" style="9" customWidth="1"/>
    <col min="4" max="4" width="10.5" style="9" bestFit="1" customWidth="1"/>
    <col min="5" max="16384" width="8.83203125" style="9"/>
  </cols>
  <sheetData>
    <row r="1" spans="1:5" ht="16" thickBot="1">
      <c r="A1" s="6"/>
      <c r="B1" s="79" t="s">
        <v>70</v>
      </c>
      <c r="C1" s="79"/>
      <c r="D1" s="79"/>
      <c r="E1" s="8"/>
    </row>
    <row r="2" spans="1:5" ht="17" thickTop="1" thickBot="1">
      <c r="A2" s="10" t="s">
        <v>74</v>
      </c>
      <c r="B2" s="11" t="s">
        <v>71</v>
      </c>
      <c r="C2" s="11" t="s">
        <v>73</v>
      </c>
      <c r="D2" s="11" t="s">
        <v>72</v>
      </c>
      <c r="E2" s="10" t="s">
        <v>4</v>
      </c>
    </row>
    <row r="3" spans="1:5" ht="16" thickTop="1">
      <c r="A3" s="12" t="s">
        <v>62</v>
      </c>
      <c r="B3" s="13">
        <v>266.56814575195312</v>
      </c>
      <c r="C3" s="13">
        <v>249.89971923828125</v>
      </c>
      <c r="D3" s="13">
        <v>284.34835815429688</v>
      </c>
      <c r="E3" s="8">
        <v>4</v>
      </c>
    </row>
    <row r="4" spans="1:5">
      <c r="A4" s="12" t="s">
        <v>63</v>
      </c>
      <c r="B4" s="13">
        <v>311.5142822265625</v>
      </c>
      <c r="C4" s="13">
        <v>290.3040771484375</v>
      </c>
      <c r="D4" s="13">
        <v>334.27413940429688</v>
      </c>
      <c r="E4" s="8">
        <v>4</v>
      </c>
    </row>
    <row r="5" spans="1:5">
      <c r="A5" s="12" t="s">
        <v>64</v>
      </c>
      <c r="B5" s="13">
        <v>0.61472934484481812</v>
      </c>
      <c r="C5" s="13">
        <v>0.49574843049049377</v>
      </c>
      <c r="D5" s="13">
        <v>0.76226598024368286</v>
      </c>
      <c r="E5" s="8">
        <v>4</v>
      </c>
    </row>
    <row r="6" spans="1:5">
      <c r="A6" s="12" t="s">
        <v>65</v>
      </c>
      <c r="B6" s="13">
        <v>1.0644842386245728</v>
      </c>
      <c r="C6" s="13">
        <v>0.39953115582466125</v>
      </c>
      <c r="D6" s="13">
        <v>2.8361411094665527</v>
      </c>
      <c r="E6" s="8">
        <v>4</v>
      </c>
    </row>
    <row r="7" spans="1:5">
      <c r="A7" s="12" t="s">
        <v>66</v>
      </c>
      <c r="B7" s="13">
        <v>0.79370647668838501</v>
      </c>
      <c r="C7" s="13">
        <v>0.49353444576263428</v>
      </c>
      <c r="D7" s="13">
        <v>1.276445746421814</v>
      </c>
      <c r="E7" s="8">
        <v>4</v>
      </c>
    </row>
    <row r="8" spans="1:5">
      <c r="A8" s="12" t="s">
        <v>67</v>
      </c>
      <c r="B8" s="13">
        <v>1.0354963541030884</v>
      </c>
      <c r="C8" s="13">
        <v>0.71236562728881836</v>
      </c>
      <c r="D8" s="13">
        <v>1.5052001476287842</v>
      </c>
      <c r="E8" s="8">
        <v>4</v>
      </c>
    </row>
    <row r="9" spans="1:5">
      <c r="A9" s="12" t="s">
        <v>68</v>
      </c>
      <c r="B9" s="13">
        <v>0.51922881603240967</v>
      </c>
      <c r="C9" s="13">
        <v>0.24172483384609222</v>
      </c>
      <c r="D9" s="13">
        <v>1.115311861038208</v>
      </c>
      <c r="E9" s="8">
        <v>4</v>
      </c>
    </row>
    <row r="10" spans="1:5" ht="16" thickBot="1">
      <c r="A10" s="14" t="s">
        <v>69</v>
      </c>
      <c r="B10" s="15">
        <v>0.7837563157081604</v>
      </c>
      <c r="C10" s="15">
        <v>0.67869460582733154</v>
      </c>
      <c r="D10" s="15">
        <v>0.90508151054382324</v>
      </c>
      <c r="E10" s="16">
        <v>4</v>
      </c>
    </row>
    <row r="11" spans="1:5" ht="16" thickTop="1"/>
  </sheetData>
  <mergeCells count="1">
    <mergeCell ref="B1:D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B19" sqref="B19:B20"/>
    </sheetView>
  </sheetViews>
  <sheetFormatPr baseColWidth="10" defaultColWidth="8.83203125" defaultRowHeight="15" x14ac:dyDescent="0"/>
  <cols>
    <col min="1" max="1" width="17.6640625" style="9" customWidth="1"/>
    <col min="2" max="2" width="32.1640625" style="9" customWidth="1"/>
    <col min="3" max="3" width="14.1640625" style="8" customWidth="1"/>
    <col min="4" max="4" width="16.1640625" style="8" customWidth="1"/>
    <col min="5" max="5" width="16.6640625" style="8" customWidth="1"/>
    <col min="6" max="6" width="3.1640625" style="8" bestFit="1" customWidth="1"/>
    <col min="7" max="16384" width="8.83203125" style="9"/>
  </cols>
  <sheetData>
    <row r="1" spans="1:6" ht="17" thickTop="1" thickBot="1">
      <c r="A1" s="85" t="s">
        <v>76</v>
      </c>
      <c r="B1" s="85"/>
      <c r="C1" s="29" t="s">
        <v>1</v>
      </c>
      <c r="D1" s="29" t="s">
        <v>2</v>
      </c>
      <c r="E1" s="29" t="s">
        <v>3</v>
      </c>
      <c r="F1" s="29" t="s">
        <v>4</v>
      </c>
    </row>
    <row r="2" spans="1:6" ht="16" thickTop="1">
      <c r="A2" s="86" t="s">
        <v>23</v>
      </c>
      <c r="B2" s="26" t="s">
        <v>80</v>
      </c>
      <c r="C2" s="27" t="s">
        <v>41</v>
      </c>
      <c r="D2" s="28" t="s">
        <v>42</v>
      </c>
      <c r="E2" s="28" t="s">
        <v>26</v>
      </c>
      <c r="F2" s="28">
        <v>36</v>
      </c>
    </row>
    <row r="3" spans="1:6">
      <c r="A3" s="87"/>
      <c r="B3" s="20" t="s">
        <v>77</v>
      </c>
      <c r="C3" s="22" t="s">
        <v>58</v>
      </c>
      <c r="D3" s="18" t="s">
        <v>104</v>
      </c>
      <c r="E3" s="18" t="s">
        <v>108</v>
      </c>
      <c r="F3" s="18">
        <v>26</v>
      </c>
    </row>
    <row r="4" spans="1:6">
      <c r="A4" s="87"/>
      <c r="B4" s="21" t="s">
        <v>82</v>
      </c>
      <c r="C4" s="17" t="s">
        <v>93</v>
      </c>
      <c r="D4" s="19" t="s">
        <v>12</v>
      </c>
      <c r="E4" s="19" t="s">
        <v>12</v>
      </c>
      <c r="F4" s="19">
        <v>16</v>
      </c>
    </row>
    <row r="5" spans="1:6">
      <c r="A5" s="87"/>
      <c r="B5" s="21" t="s">
        <v>83</v>
      </c>
      <c r="C5" s="17" t="s">
        <v>94</v>
      </c>
      <c r="D5" s="19" t="s">
        <v>11</v>
      </c>
      <c r="E5" s="19" t="s">
        <v>17</v>
      </c>
      <c r="F5" s="19">
        <v>34</v>
      </c>
    </row>
    <row r="6" spans="1:6">
      <c r="A6" s="87"/>
      <c r="B6" s="21" t="s">
        <v>84</v>
      </c>
      <c r="C6" s="17" t="s">
        <v>95</v>
      </c>
      <c r="D6" s="19" t="s">
        <v>105</v>
      </c>
      <c r="E6" s="19" t="s">
        <v>108</v>
      </c>
      <c r="F6" s="19">
        <v>38</v>
      </c>
    </row>
    <row r="7" spans="1:6">
      <c r="A7" s="87"/>
      <c r="B7" s="20" t="s">
        <v>85</v>
      </c>
      <c r="C7" s="22" t="s">
        <v>96</v>
      </c>
      <c r="D7" s="18" t="s">
        <v>8</v>
      </c>
      <c r="E7" s="18" t="s">
        <v>22</v>
      </c>
      <c r="F7" s="18">
        <v>24</v>
      </c>
    </row>
    <row r="8" spans="1:6" ht="16" thickBot="1">
      <c r="A8" s="87"/>
      <c r="B8" s="20" t="s">
        <v>87</v>
      </c>
      <c r="C8" s="22" t="s">
        <v>97</v>
      </c>
      <c r="D8" s="18" t="s">
        <v>8</v>
      </c>
      <c r="E8" s="18" t="s">
        <v>105</v>
      </c>
      <c r="F8" s="18">
        <v>27</v>
      </c>
    </row>
    <row r="9" spans="1:6" ht="16" thickTop="1">
      <c r="A9" s="86" t="s">
        <v>31</v>
      </c>
      <c r="B9" s="26" t="s">
        <v>80</v>
      </c>
      <c r="C9" s="30" t="s">
        <v>32</v>
      </c>
      <c r="D9" s="31" t="s">
        <v>33</v>
      </c>
      <c r="E9" s="31" t="s">
        <v>26</v>
      </c>
      <c r="F9" s="31">
        <v>40</v>
      </c>
    </row>
    <row r="10" spans="1:6">
      <c r="A10" s="87"/>
      <c r="B10" s="20" t="s">
        <v>78</v>
      </c>
      <c r="C10" s="22" t="s">
        <v>98</v>
      </c>
      <c r="D10" s="18" t="s">
        <v>106</v>
      </c>
      <c r="E10" s="18" t="s">
        <v>109</v>
      </c>
      <c r="F10" s="18">
        <v>36</v>
      </c>
    </row>
    <row r="11" spans="1:6">
      <c r="A11" s="87"/>
      <c r="B11" s="21" t="s">
        <v>86</v>
      </c>
      <c r="C11" s="17" t="s">
        <v>99</v>
      </c>
      <c r="D11" s="19" t="s">
        <v>22</v>
      </c>
      <c r="E11" s="19" t="s">
        <v>19</v>
      </c>
      <c r="F11" s="19">
        <v>17</v>
      </c>
    </row>
    <row r="12" spans="1:6">
      <c r="A12" s="87"/>
      <c r="B12" s="21" t="s">
        <v>88</v>
      </c>
      <c r="C12" s="17" t="s">
        <v>100</v>
      </c>
      <c r="D12" s="19" t="s">
        <v>22</v>
      </c>
      <c r="E12" s="19" t="s">
        <v>22</v>
      </c>
      <c r="F12" s="19">
        <v>14</v>
      </c>
    </row>
    <row r="13" spans="1:6">
      <c r="A13" s="87"/>
      <c r="B13" s="21" t="s">
        <v>89</v>
      </c>
      <c r="C13" s="17" t="s">
        <v>97</v>
      </c>
      <c r="D13" s="19" t="s">
        <v>11</v>
      </c>
      <c r="E13" s="19" t="s">
        <v>7</v>
      </c>
      <c r="F13" s="19">
        <v>22</v>
      </c>
    </row>
    <row r="14" spans="1:6">
      <c r="A14" s="87"/>
      <c r="B14" s="20" t="s">
        <v>90</v>
      </c>
      <c r="C14" s="22" t="s">
        <v>101</v>
      </c>
      <c r="D14" s="18" t="s">
        <v>107</v>
      </c>
      <c r="E14" s="18" t="s">
        <v>14</v>
      </c>
      <c r="F14" s="18">
        <v>30</v>
      </c>
    </row>
    <row r="15" spans="1:6" ht="16" thickBot="1">
      <c r="A15" s="87"/>
      <c r="B15" s="20" t="s">
        <v>91</v>
      </c>
      <c r="C15" s="22" t="s">
        <v>102</v>
      </c>
      <c r="D15" s="18" t="s">
        <v>21</v>
      </c>
      <c r="E15" s="18" t="s">
        <v>19</v>
      </c>
      <c r="F15" s="18">
        <v>31</v>
      </c>
    </row>
    <row r="16" spans="1:6" ht="16" thickTop="1">
      <c r="A16" s="80" t="s">
        <v>40</v>
      </c>
      <c r="B16" s="26" t="s">
        <v>80</v>
      </c>
      <c r="C16" s="32" t="s">
        <v>56</v>
      </c>
      <c r="D16" s="25" t="s">
        <v>55</v>
      </c>
      <c r="E16" s="25" t="s">
        <v>57</v>
      </c>
      <c r="F16" s="25">
        <v>30</v>
      </c>
    </row>
    <row r="17" spans="1:6" ht="16" thickBot="1">
      <c r="A17" s="81"/>
      <c r="B17" s="21" t="s">
        <v>79</v>
      </c>
      <c r="C17" s="22" t="s">
        <v>103</v>
      </c>
      <c r="D17" s="18" t="s">
        <v>52</v>
      </c>
      <c r="E17" s="18" t="s">
        <v>110</v>
      </c>
      <c r="F17" s="18">
        <v>20</v>
      </c>
    </row>
    <row r="18" spans="1:6" ht="16" thickTop="1">
      <c r="A18" s="82" t="s">
        <v>5</v>
      </c>
      <c r="B18" s="26" t="s">
        <v>80</v>
      </c>
      <c r="C18" s="32" t="s">
        <v>60</v>
      </c>
      <c r="D18" s="25" t="s">
        <v>61</v>
      </c>
      <c r="E18" s="25" t="s">
        <v>17</v>
      </c>
      <c r="F18" s="25">
        <v>83</v>
      </c>
    </row>
    <row r="19" spans="1:6">
      <c r="A19" s="83"/>
      <c r="B19" s="97" t="s">
        <v>81</v>
      </c>
      <c r="C19" s="22" t="s">
        <v>58</v>
      </c>
      <c r="D19" s="18" t="s">
        <v>104</v>
      </c>
      <c r="E19" s="18" t="s">
        <v>111</v>
      </c>
      <c r="F19" s="18">
        <v>62</v>
      </c>
    </row>
    <row r="20" spans="1:6" ht="16" thickBot="1">
      <c r="A20" s="84"/>
      <c r="B20" s="98" t="s">
        <v>92</v>
      </c>
      <c r="C20" s="33" t="s">
        <v>112</v>
      </c>
      <c r="D20" s="34" t="s">
        <v>113</v>
      </c>
      <c r="E20" s="34" t="s">
        <v>114</v>
      </c>
      <c r="F20" s="34">
        <v>31</v>
      </c>
    </row>
    <row r="21" spans="1:6" ht="17" thickTop="1" thickBot="1">
      <c r="A21" s="78" t="s">
        <v>75</v>
      </c>
      <c r="B21" s="78"/>
      <c r="C21" s="78"/>
      <c r="D21" s="78"/>
      <c r="E21" s="78"/>
      <c r="F21" s="78"/>
    </row>
    <row r="22" spans="1:6" ht="16" thickTop="1"/>
  </sheetData>
  <mergeCells count="6">
    <mergeCell ref="A16:A17"/>
    <mergeCell ref="A18:A20"/>
    <mergeCell ref="A21:F21"/>
    <mergeCell ref="A1:B1"/>
    <mergeCell ref="A2:A8"/>
    <mergeCell ref="A9:A1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A3" sqref="A3:A15"/>
    </sheetView>
  </sheetViews>
  <sheetFormatPr baseColWidth="10" defaultColWidth="8.83203125" defaultRowHeight="14" x14ac:dyDescent="0"/>
  <cols>
    <col min="1" max="1" width="19.1640625" customWidth="1"/>
    <col min="2" max="2" width="14" customWidth="1"/>
  </cols>
  <sheetData>
    <row r="1" spans="1:4" ht="16" thickBot="1">
      <c r="A1" s="6"/>
      <c r="B1" s="35" t="s">
        <v>115</v>
      </c>
      <c r="C1" s="35"/>
      <c r="D1" s="8"/>
    </row>
    <row r="2" spans="1:4" ht="17" thickTop="1" thickBot="1">
      <c r="A2" s="10" t="s">
        <v>74</v>
      </c>
      <c r="B2" s="11" t="s">
        <v>71</v>
      </c>
      <c r="C2" s="11" t="s">
        <v>116</v>
      </c>
      <c r="D2" s="10" t="s">
        <v>4</v>
      </c>
    </row>
    <row r="3" spans="1:4" ht="16" thickTop="1">
      <c r="A3" s="94" t="s">
        <v>117</v>
      </c>
      <c r="B3" s="50">
        <v>1.2063343680719454</v>
      </c>
      <c r="C3" s="48">
        <v>0.10144772507267932</v>
      </c>
      <c r="D3" s="8">
        <v>4</v>
      </c>
    </row>
    <row r="4" spans="1:4" ht="15">
      <c r="A4" s="95" t="s">
        <v>118</v>
      </c>
      <c r="B4" s="50">
        <v>0.95976375375435352</v>
      </c>
      <c r="C4" s="48">
        <v>0.14435810120348638</v>
      </c>
      <c r="D4" s="8">
        <v>4</v>
      </c>
    </row>
    <row r="5" spans="1:4" ht="15">
      <c r="A5" s="95" t="s">
        <v>119</v>
      </c>
      <c r="B5" s="50">
        <v>0.33870624983675962</v>
      </c>
      <c r="C5" s="48">
        <v>2.5286841733606225E-2</v>
      </c>
      <c r="D5" s="8">
        <v>4</v>
      </c>
    </row>
    <row r="6" spans="1:4" ht="15">
      <c r="A6" s="95" t="s">
        <v>120</v>
      </c>
      <c r="B6" s="50">
        <v>0.80848192253336781</v>
      </c>
      <c r="C6" s="48">
        <v>4.1810412163034556E-2</v>
      </c>
      <c r="D6" s="8">
        <v>4</v>
      </c>
    </row>
    <row r="7" spans="1:4" ht="15">
      <c r="A7" s="95" t="s">
        <v>121</v>
      </c>
      <c r="B7" s="50">
        <v>0.9992581482481494</v>
      </c>
      <c r="C7" s="48">
        <v>1.3853445073577549E-2</v>
      </c>
      <c r="D7" s="8">
        <v>4</v>
      </c>
    </row>
    <row r="8" spans="1:4" ht="15">
      <c r="A8" s="95" t="s">
        <v>122</v>
      </c>
      <c r="B8" s="50">
        <v>0.53006557468373217</v>
      </c>
      <c r="C8" s="48">
        <v>1.8270751115678611E-2</v>
      </c>
      <c r="D8" s="8">
        <v>4</v>
      </c>
    </row>
    <row r="9" spans="1:4" ht="15">
      <c r="A9" s="95" t="s">
        <v>123</v>
      </c>
      <c r="B9" s="50">
        <v>0.45491471165616748</v>
      </c>
      <c r="C9" s="48">
        <v>3.0237767379159798E-3</v>
      </c>
      <c r="D9" s="8">
        <v>4</v>
      </c>
    </row>
    <row r="10" spans="1:4" ht="15">
      <c r="A10" s="95" t="s">
        <v>124</v>
      </c>
      <c r="B10" s="50">
        <v>0.47758187996412838</v>
      </c>
      <c r="C10" s="48">
        <v>3.0491172864982746E-2</v>
      </c>
      <c r="D10" s="8">
        <v>4</v>
      </c>
    </row>
    <row r="11" spans="1:4" ht="15">
      <c r="A11" s="95" t="s">
        <v>125</v>
      </c>
      <c r="B11" s="50">
        <v>0.75941174218164931</v>
      </c>
      <c r="C11" s="48">
        <v>6.0654961081019511E-2</v>
      </c>
      <c r="D11" s="8">
        <v>4</v>
      </c>
    </row>
    <row r="12" spans="1:4" ht="15">
      <c r="A12" s="95" t="s">
        <v>126</v>
      </c>
      <c r="B12" s="50">
        <v>0.77956473858068931</v>
      </c>
      <c r="C12" s="48">
        <v>4.8054586210473871E-2</v>
      </c>
      <c r="D12" s="8">
        <v>4</v>
      </c>
    </row>
    <row r="13" spans="1:4" ht="15">
      <c r="A13" s="95" t="s">
        <v>127</v>
      </c>
      <c r="B13" s="50">
        <v>0.57204926906398823</v>
      </c>
      <c r="C13" s="48">
        <v>8.7314647381751764E-2</v>
      </c>
      <c r="D13" s="8">
        <v>4</v>
      </c>
    </row>
    <row r="14" spans="1:4" ht="15">
      <c r="A14" s="95" t="s">
        <v>128</v>
      </c>
      <c r="B14" s="50">
        <v>1.1859292174942186</v>
      </c>
      <c r="C14" s="48">
        <v>7.6359379339760516E-2</v>
      </c>
      <c r="D14" s="8">
        <v>4</v>
      </c>
    </row>
    <row r="15" spans="1:4" ht="16" thickBot="1">
      <c r="A15" s="96" t="s">
        <v>129</v>
      </c>
      <c r="B15" s="51">
        <v>0.77233813454891076</v>
      </c>
      <c r="C15" s="49">
        <v>7.2237931862441845E-2</v>
      </c>
      <c r="D15" s="16">
        <v>4</v>
      </c>
    </row>
    <row r="16" spans="1:4" ht="15" thickTop="1"/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A18" sqref="A18"/>
    </sheetView>
  </sheetViews>
  <sheetFormatPr baseColWidth="10" defaultColWidth="8.83203125" defaultRowHeight="14" x14ac:dyDescent="0"/>
  <cols>
    <col min="1" max="1" width="35.83203125" customWidth="1"/>
    <col min="2" max="2" width="10.6640625" style="4" customWidth="1"/>
    <col min="3" max="3" width="10.5" style="4" customWidth="1"/>
    <col min="4" max="4" width="11.1640625" style="4" customWidth="1"/>
    <col min="5" max="5" width="8.83203125" style="4"/>
  </cols>
  <sheetData>
    <row r="1" spans="1:5" ht="17" thickTop="1" thickBot="1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</row>
    <row r="2" spans="1:5" ht="16" thickTop="1">
      <c r="A2" s="37" t="s">
        <v>130</v>
      </c>
      <c r="B2" s="23" t="s">
        <v>51</v>
      </c>
      <c r="C2" s="24" t="s">
        <v>7</v>
      </c>
      <c r="D2" s="24" t="s">
        <v>52</v>
      </c>
      <c r="E2" s="25">
        <v>26</v>
      </c>
    </row>
    <row r="3" spans="1:5" ht="15">
      <c r="A3" s="38" t="s">
        <v>131</v>
      </c>
      <c r="B3" s="23" t="s">
        <v>138</v>
      </c>
      <c r="C3" s="24" t="s">
        <v>42</v>
      </c>
      <c r="D3" s="24" t="s">
        <v>139</v>
      </c>
      <c r="E3" s="24">
        <v>33</v>
      </c>
    </row>
    <row r="4" spans="1:5" ht="15">
      <c r="A4" s="37" t="s">
        <v>132</v>
      </c>
      <c r="B4" s="23" t="s">
        <v>140</v>
      </c>
      <c r="C4" s="24" t="s">
        <v>17</v>
      </c>
      <c r="D4" s="24" t="s">
        <v>141</v>
      </c>
      <c r="E4" s="24">
        <v>20</v>
      </c>
    </row>
    <row r="5" spans="1:5" ht="15">
      <c r="A5" s="38" t="s">
        <v>133</v>
      </c>
      <c r="B5" s="23" t="s">
        <v>142</v>
      </c>
      <c r="C5" s="24" t="s">
        <v>44</v>
      </c>
      <c r="D5" s="24" t="s">
        <v>26</v>
      </c>
      <c r="E5" s="24">
        <v>66</v>
      </c>
    </row>
    <row r="6" spans="1:5" ht="15">
      <c r="A6" s="38" t="s">
        <v>134</v>
      </c>
      <c r="B6" s="23" t="s">
        <v>143</v>
      </c>
      <c r="C6" s="24" t="s">
        <v>106</v>
      </c>
      <c r="D6" s="24" t="s">
        <v>144</v>
      </c>
      <c r="E6" s="24">
        <v>20</v>
      </c>
    </row>
    <row r="7" spans="1:5" ht="15">
      <c r="A7" s="38" t="s">
        <v>135</v>
      </c>
      <c r="B7" s="23" t="s">
        <v>145</v>
      </c>
      <c r="C7" s="24" t="s">
        <v>25</v>
      </c>
      <c r="D7" s="24" t="s">
        <v>108</v>
      </c>
      <c r="E7" s="24">
        <v>71</v>
      </c>
    </row>
    <row r="8" spans="1:5" ht="15">
      <c r="A8" s="38" t="s">
        <v>34</v>
      </c>
      <c r="B8" s="23" t="s">
        <v>32</v>
      </c>
      <c r="C8" s="24" t="s">
        <v>43</v>
      </c>
      <c r="D8" s="24" t="s">
        <v>44</v>
      </c>
      <c r="E8" s="24">
        <v>69</v>
      </c>
    </row>
    <row r="9" spans="1:5" ht="15">
      <c r="A9" s="38" t="s">
        <v>136</v>
      </c>
      <c r="B9" s="23" t="s">
        <v>20</v>
      </c>
      <c r="C9" s="24" t="s">
        <v>11</v>
      </c>
      <c r="D9" s="24" t="s">
        <v>105</v>
      </c>
      <c r="E9" s="24">
        <v>49</v>
      </c>
    </row>
    <row r="10" spans="1:5" ht="15">
      <c r="A10" s="38" t="s">
        <v>36</v>
      </c>
      <c r="B10" s="23" t="s">
        <v>48</v>
      </c>
      <c r="C10" s="24" t="s">
        <v>49</v>
      </c>
      <c r="D10" s="24" t="s">
        <v>50</v>
      </c>
      <c r="E10" s="24">
        <v>57</v>
      </c>
    </row>
    <row r="11" spans="1:5" ht="16" thickBot="1">
      <c r="A11" s="38" t="s">
        <v>137</v>
      </c>
      <c r="B11" s="23" t="s">
        <v>146</v>
      </c>
      <c r="C11" s="24" t="s">
        <v>147</v>
      </c>
      <c r="D11" s="24" t="s">
        <v>148</v>
      </c>
      <c r="E11" s="24">
        <v>38</v>
      </c>
    </row>
    <row r="12" spans="1:5" ht="17" thickTop="1" thickBot="1">
      <c r="A12" s="78" t="s">
        <v>75</v>
      </c>
      <c r="B12" s="78"/>
      <c r="C12" s="78"/>
      <c r="D12" s="78"/>
      <c r="E12" s="78"/>
    </row>
    <row r="13" spans="1:5" ht="15" thickTop="1"/>
  </sheetData>
  <mergeCells count="1">
    <mergeCell ref="A12:E1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G6" sqref="G6"/>
    </sheetView>
  </sheetViews>
  <sheetFormatPr baseColWidth="10" defaultColWidth="8.83203125" defaultRowHeight="15" x14ac:dyDescent="0"/>
  <cols>
    <col min="1" max="1" width="20.83203125" style="9" customWidth="1"/>
    <col min="2" max="2" width="21" style="8" customWidth="1"/>
    <col min="3" max="3" width="23.6640625" style="9" customWidth="1"/>
    <col min="4" max="4" width="34.1640625" style="9" bestFit="1" customWidth="1"/>
    <col min="5" max="16384" width="8.83203125" style="9"/>
  </cols>
  <sheetData>
    <row r="1" spans="1:5" ht="17" thickTop="1" thickBot="1">
      <c r="A1" s="11" t="s">
        <v>150</v>
      </c>
      <c r="B1" s="11" t="s">
        <v>149</v>
      </c>
      <c r="C1" s="11" t="s">
        <v>251</v>
      </c>
      <c r="D1" s="60" t="s">
        <v>252</v>
      </c>
      <c r="E1" s="61"/>
    </row>
    <row r="2" spans="1:5" ht="16" thickTop="1">
      <c r="A2" s="39" t="s">
        <v>151</v>
      </c>
      <c r="B2" s="13">
        <v>0.8</v>
      </c>
      <c r="C2" s="74">
        <v>808</v>
      </c>
      <c r="D2" s="75">
        <v>9</v>
      </c>
      <c r="E2" s="61"/>
    </row>
    <row r="3" spans="1:5">
      <c r="A3" s="39" t="s">
        <v>152</v>
      </c>
      <c r="B3" s="13">
        <v>0.5</v>
      </c>
      <c r="C3" s="74">
        <v>1793</v>
      </c>
      <c r="D3" s="75">
        <v>13</v>
      </c>
      <c r="E3" s="61"/>
    </row>
    <row r="4" spans="1:5">
      <c r="A4" s="39" t="s">
        <v>153</v>
      </c>
      <c r="B4" s="13">
        <v>0.6</v>
      </c>
      <c r="C4" s="74">
        <v>616</v>
      </c>
      <c r="D4" s="75">
        <v>5</v>
      </c>
      <c r="E4" s="61"/>
    </row>
    <row r="5" spans="1:5">
      <c r="A5" s="39" t="s">
        <v>154</v>
      </c>
      <c r="B5" s="13">
        <v>0.4</v>
      </c>
      <c r="C5" s="74">
        <v>2769</v>
      </c>
      <c r="D5" s="75">
        <v>16</v>
      </c>
      <c r="E5" s="61"/>
    </row>
    <row r="6" spans="1:5">
      <c r="A6" s="39" t="s">
        <v>155</v>
      </c>
      <c r="B6" s="13">
        <v>1.1000000000000001</v>
      </c>
      <c r="C6" s="74">
        <v>5801</v>
      </c>
      <c r="D6" s="75">
        <v>89</v>
      </c>
      <c r="E6" s="61"/>
    </row>
    <row r="7" spans="1:5">
      <c r="A7" s="39" t="s">
        <v>156</v>
      </c>
      <c r="B7" s="13">
        <v>7.8</v>
      </c>
      <c r="C7" s="74">
        <v>256</v>
      </c>
      <c r="D7" s="75">
        <v>27</v>
      </c>
      <c r="E7" s="61"/>
    </row>
    <row r="8" spans="1:5" ht="16" thickBot="1">
      <c r="A8" s="56" t="s">
        <v>157</v>
      </c>
      <c r="B8" s="15">
        <v>9</v>
      </c>
      <c r="C8" s="76">
        <v>315</v>
      </c>
      <c r="D8" s="77">
        <v>38</v>
      </c>
      <c r="E8" s="61"/>
    </row>
    <row r="9" spans="1:5" ht="16" thickTop="1">
      <c r="C9" s="8"/>
      <c r="D9" s="62"/>
      <c r="E9" s="61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workbookViewId="0">
      <selection activeCell="A19" sqref="A19:XFD19"/>
    </sheetView>
  </sheetViews>
  <sheetFormatPr baseColWidth="10" defaultColWidth="8.83203125" defaultRowHeight="14" x14ac:dyDescent="0"/>
  <cols>
    <col min="1" max="1" width="35.5" bestFit="1" customWidth="1"/>
    <col min="2" max="3" width="11" style="4" customWidth="1"/>
    <col min="4" max="4" width="10.1640625" style="4" customWidth="1"/>
    <col min="5" max="5" width="5.83203125" style="4" customWidth="1"/>
  </cols>
  <sheetData>
    <row r="1" spans="1:5" ht="17" thickTop="1" thickBot="1">
      <c r="A1" s="36" t="s">
        <v>0</v>
      </c>
      <c r="B1" s="36" t="s">
        <v>1</v>
      </c>
      <c r="C1" s="36" t="s">
        <v>2</v>
      </c>
      <c r="D1" s="36" t="s">
        <v>3</v>
      </c>
      <c r="E1" s="36" t="s">
        <v>4</v>
      </c>
    </row>
    <row r="2" spans="1:5" ht="16" thickTop="1">
      <c r="A2" s="37" t="s">
        <v>130</v>
      </c>
      <c r="B2" s="23" t="s">
        <v>177</v>
      </c>
      <c r="C2" s="24" t="s">
        <v>7</v>
      </c>
      <c r="D2" s="24" t="s">
        <v>105</v>
      </c>
      <c r="E2" s="25">
        <v>40</v>
      </c>
    </row>
    <row r="3" spans="1:5" ht="15">
      <c r="A3" s="38" t="s">
        <v>158</v>
      </c>
      <c r="B3" s="23" t="s">
        <v>176</v>
      </c>
      <c r="C3" s="24" t="s">
        <v>19</v>
      </c>
      <c r="D3" s="24" t="s">
        <v>52</v>
      </c>
      <c r="E3" s="24">
        <v>28</v>
      </c>
    </row>
    <row r="4" spans="1:5" ht="15">
      <c r="A4" s="38" t="s">
        <v>159</v>
      </c>
      <c r="B4" s="23" t="s">
        <v>6</v>
      </c>
      <c r="C4" s="24" t="s">
        <v>21</v>
      </c>
      <c r="D4" s="24" t="s">
        <v>7</v>
      </c>
      <c r="E4" s="24">
        <v>42</v>
      </c>
    </row>
    <row r="5" spans="1:5" ht="15">
      <c r="A5" s="38" t="s">
        <v>160</v>
      </c>
      <c r="B5" s="23" t="s">
        <v>177</v>
      </c>
      <c r="C5" s="24" t="s">
        <v>22</v>
      </c>
      <c r="D5" s="24" t="s">
        <v>141</v>
      </c>
      <c r="E5" s="24">
        <v>18</v>
      </c>
    </row>
    <row r="6" spans="1:5" ht="15">
      <c r="A6" s="37" t="s">
        <v>132</v>
      </c>
      <c r="B6" s="23" t="s">
        <v>178</v>
      </c>
      <c r="C6" s="24" t="s">
        <v>7</v>
      </c>
      <c r="D6" s="24" t="s">
        <v>11</v>
      </c>
      <c r="E6" s="24">
        <v>62</v>
      </c>
    </row>
    <row r="7" spans="1:5" ht="15">
      <c r="A7" s="38" t="s">
        <v>161</v>
      </c>
      <c r="B7" s="23" t="s">
        <v>179</v>
      </c>
      <c r="C7" s="24" t="s">
        <v>33</v>
      </c>
      <c r="D7" s="24" t="s">
        <v>30</v>
      </c>
      <c r="E7" s="24">
        <v>48</v>
      </c>
    </row>
    <row r="8" spans="1:5" ht="15">
      <c r="A8" s="38" t="s">
        <v>162</v>
      </c>
      <c r="B8" s="23" t="s">
        <v>143</v>
      </c>
      <c r="C8" s="24" t="s">
        <v>180</v>
      </c>
      <c r="D8" s="24" t="s">
        <v>113</v>
      </c>
      <c r="E8" s="24">
        <v>43</v>
      </c>
    </row>
    <row r="9" spans="1:5" ht="15">
      <c r="A9" s="38" t="s">
        <v>163</v>
      </c>
      <c r="B9" s="23" t="s">
        <v>174</v>
      </c>
      <c r="C9" s="24" t="s">
        <v>106</v>
      </c>
      <c r="D9" s="24" t="s">
        <v>181</v>
      </c>
      <c r="E9" s="24">
        <v>58</v>
      </c>
    </row>
    <row r="10" spans="1:5" ht="15">
      <c r="A10" s="38" t="s">
        <v>164</v>
      </c>
      <c r="B10" s="23" t="s">
        <v>13</v>
      </c>
      <c r="C10" s="24" t="s">
        <v>21</v>
      </c>
      <c r="D10" s="24" t="s">
        <v>107</v>
      </c>
      <c r="E10" s="24">
        <v>38</v>
      </c>
    </row>
    <row r="11" spans="1:5" ht="15">
      <c r="A11" s="37" t="s">
        <v>165</v>
      </c>
      <c r="B11" s="23" t="s">
        <v>51</v>
      </c>
      <c r="C11" s="24" t="s">
        <v>52</v>
      </c>
      <c r="D11" s="24" t="s">
        <v>7</v>
      </c>
      <c r="E11" s="24">
        <v>24</v>
      </c>
    </row>
    <row r="12" spans="1:5" ht="15">
      <c r="A12" s="38" t="s">
        <v>34</v>
      </c>
      <c r="B12" s="23" t="s">
        <v>32</v>
      </c>
      <c r="C12" s="24" t="s">
        <v>43</v>
      </c>
      <c r="D12" s="24" t="s">
        <v>44</v>
      </c>
      <c r="E12" s="24">
        <v>69</v>
      </c>
    </row>
    <row r="13" spans="1:5" ht="15">
      <c r="A13" s="38" t="s">
        <v>166</v>
      </c>
      <c r="B13" s="23" t="s">
        <v>32</v>
      </c>
      <c r="C13" s="24" t="s">
        <v>30</v>
      </c>
      <c r="D13" s="24" t="s">
        <v>42</v>
      </c>
      <c r="E13" s="24">
        <v>48</v>
      </c>
    </row>
    <row r="14" spans="1:5" ht="15">
      <c r="A14" s="38" t="s">
        <v>167</v>
      </c>
      <c r="B14" s="23" t="s">
        <v>60</v>
      </c>
      <c r="C14" s="24" t="s">
        <v>105</v>
      </c>
      <c r="D14" s="24" t="s">
        <v>12</v>
      </c>
      <c r="E14" s="24">
        <v>38</v>
      </c>
    </row>
    <row r="15" spans="1:5" ht="15">
      <c r="A15" s="38" t="s">
        <v>35</v>
      </c>
      <c r="B15" s="23" t="s">
        <v>58</v>
      </c>
      <c r="C15" s="24" t="s">
        <v>59</v>
      </c>
      <c r="D15" s="24" t="s">
        <v>14</v>
      </c>
      <c r="E15" s="24">
        <v>52</v>
      </c>
    </row>
    <row r="16" spans="1:5" ht="15">
      <c r="A16" s="38" t="s">
        <v>168</v>
      </c>
      <c r="B16" s="23" t="s">
        <v>182</v>
      </c>
      <c r="C16" s="24" t="s">
        <v>57</v>
      </c>
      <c r="D16" s="24" t="s">
        <v>108</v>
      </c>
      <c r="E16" s="24">
        <v>55</v>
      </c>
    </row>
    <row r="17" spans="1:5" ht="15">
      <c r="A17" s="38" t="s">
        <v>36</v>
      </c>
      <c r="B17" s="23" t="s">
        <v>48</v>
      </c>
      <c r="C17" s="24" t="s">
        <v>49</v>
      </c>
      <c r="D17" s="24" t="s">
        <v>50</v>
      </c>
      <c r="E17" s="24">
        <v>57</v>
      </c>
    </row>
    <row r="18" spans="1:5" ht="15">
      <c r="A18" s="38" t="s">
        <v>169</v>
      </c>
      <c r="B18" s="23" t="s">
        <v>24</v>
      </c>
      <c r="C18" s="24" t="s">
        <v>147</v>
      </c>
      <c r="D18" s="24" t="s">
        <v>113</v>
      </c>
      <c r="E18" s="24">
        <v>37</v>
      </c>
    </row>
    <row r="19" spans="1:5" ht="15">
      <c r="A19" s="38" t="s">
        <v>170</v>
      </c>
      <c r="B19" s="23" t="s">
        <v>175</v>
      </c>
      <c r="C19" s="24" t="s">
        <v>107</v>
      </c>
      <c r="D19" s="24" t="s">
        <v>183</v>
      </c>
      <c r="E19" s="24">
        <v>55</v>
      </c>
    </row>
    <row r="20" spans="1:5" ht="15">
      <c r="A20" s="37" t="s">
        <v>171</v>
      </c>
      <c r="B20" s="23" t="s">
        <v>184</v>
      </c>
      <c r="C20" s="24" t="s">
        <v>11</v>
      </c>
      <c r="D20" s="24" t="s">
        <v>105</v>
      </c>
      <c r="E20" s="24">
        <v>23</v>
      </c>
    </row>
    <row r="21" spans="1:5" ht="15">
      <c r="A21" s="37" t="s">
        <v>172</v>
      </c>
      <c r="B21" s="23" t="s">
        <v>185</v>
      </c>
      <c r="C21" s="24" t="s">
        <v>11</v>
      </c>
      <c r="D21" s="24" t="s">
        <v>11</v>
      </c>
      <c r="E21" s="24">
        <v>47</v>
      </c>
    </row>
    <row r="22" spans="1:5" ht="16" thickBot="1">
      <c r="A22" s="37" t="s">
        <v>173</v>
      </c>
      <c r="B22" s="23" t="s">
        <v>177</v>
      </c>
      <c r="C22" s="24" t="s">
        <v>11</v>
      </c>
      <c r="D22" s="24" t="s">
        <v>11</v>
      </c>
      <c r="E22" s="24">
        <v>27</v>
      </c>
    </row>
    <row r="23" spans="1:5" ht="17" thickTop="1" thickBot="1">
      <c r="A23" s="78" t="s">
        <v>75</v>
      </c>
      <c r="B23" s="78"/>
      <c r="C23" s="78"/>
      <c r="D23" s="78"/>
      <c r="E23" s="78"/>
    </row>
    <row r="24" spans="1:5" ht="15" thickTop="1"/>
  </sheetData>
  <mergeCells count="1">
    <mergeCell ref="A23:E2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C16" sqref="C16"/>
    </sheetView>
  </sheetViews>
  <sheetFormatPr baseColWidth="10" defaultColWidth="8.83203125" defaultRowHeight="14" x14ac:dyDescent="0"/>
  <cols>
    <col min="1" max="1" width="24.5" customWidth="1"/>
    <col min="2" max="2" width="11.5" customWidth="1"/>
    <col min="3" max="4" width="10.83203125" customWidth="1"/>
    <col min="5" max="5" width="10.6640625" customWidth="1"/>
  </cols>
  <sheetData>
    <row r="1" spans="1:6" ht="17" thickTop="1" thickBot="1">
      <c r="A1" s="36" t="s">
        <v>186</v>
      </c>
      <c r="B1" s="36" t="s">
        <v>187</v>
      </c>
      <c r="C1" s="36" t="s">
        <v>1</v>
      </c>
      <c r="D1" s="36" t="s">
        <v>2</v>
      </c>
      <c r="E1" s="36" t="s">
        <v>3</v>
      </c>
      <c r="F1" s="36" t="s">
        <v>4</v>
      </c>
    </row>
    <row r="2" spans="1:6" ht="16" thickTop="1">
      <c r="A2" s="37" t="s">
        <v>130</v>
      </c>
      <c r="B2" s="37" t="s">
        <v>188</v>
      </c>
      <c r="C2" s="23" t="s">
        <v>102</v>
      </c>
      <c r="D2" s="24" t="s">
        <v>21</v>
      </c>
      <c r="E2" s="24" t="s">
        <v>148</v>
      </c>
      <c r="F2" s="25">
        <v>32</v>
      </c>
    </row>
    <row r="3" spans="1:6" ht="15">
      <c r="A3" s="38" t="s">
        <v>34</v>
      </c>
      <c r="B3" s="37" t="s">
        <v>189</v>
      </c>
      <c r="C3" s="23" t="s">
        <v>194</v>
      </c>
      <c r="D3" s="24" t="s">
        <v>144</v>
      </c>
      <c r="E3" s="24" t="s">
        <v>195</v>
      </c>
      <c r="F3" s="24">
        <v>23</v>
      </c>
    </row>
    <row r="4" spans="1:6" ht="15">
      <c r="A4" s="88" t="s">
        <v>193</v>
      </c>
      <c r="B4" s="37" t="s">
        <v>188</v>
      </c>
      <c r="C4" s="23" t="s">
        <v>196</v>
      </c>
      <c r="D4" s="24" t="s">
        <v>21</v>
      </c>
      <c r="E4" s="24" t="s">
        <v>52</v>
      </c>
      <c r="F4" s="24">
        <v>33</v>
      </c>
    </row>
    <row r="5" spans="1:6" ht="15">
      <c r="A5" s="88"/>
      <c r="B5" s="37" t="s">
        <v>190</v>
      </c>
      <c r="C5" s="23" t="s">
        <v>97</v>
      </c>
      <c r="D5" s="24" t="s">
        <v>11</v>
      </c>
      <c r="E5" s="24" t="s">
        <v>11</v>
      </c>
      <c r="F5" s="24">
        <v>32</v>
      </c>
    </row>
    <row r="6" spans="1:6" ht="15">
      <c r="A6" s="88"/>
      <c r="B6" s="37" t="s">
        <v>191</v>
      </c>
      <c r="C6" s="23" t="s">
        <v>197</v>
      </c>
      <c r="D6" s="24" t="s">
        <v>104</v>
      </c>
      <c r="E6" s="24" t="s">
        <v>30</v>
      </c>
      <c r="F6" s="24">
        <v>53</v>
      </c>
    </row>
    <row r="7" spans="1:6" ht="16" thickBot="1">
      <c r="A7" s="89"/>
      <c r="B7" s="37" t="s">
        <v>192</v>
      </c>
      <c r="C7" s="23" t="s">
        <v>41</v>
      </c>
      <c r="D7" s="24" t="s">
        <v>183</v>
      </c>
      <c r="E7" s="24" t="s">
        <v>183</v>
      </c>
      <c r="F7" s="24">
        <v>40</v>
      </c>
    </row>
    <row r="8" spans="1:6" ht="17" thickTop="1" thickBot="1">
      <c r="A8" s="78" t="s">
        <v>75</v>
      </c>
      <c r="B8" s="78"/>
      <c r="C8" s="78"/>
      <c r="D8" s="78"/>
      <c r="E8" s="78"/>
      <c r="F8" s="78"/>
    </row>
    <row r="9" spans="1:6" ht="15" thickTop="1"/>
  </sheetData>
  <mergeCells count="2">
    <mergeCell ref="A8:F8"/>
    <mergeCell ref="A4:A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activeCell="J12" sqref="J12"/>
    </sheetView>
  </sheetViews>
  <sheetFormatPr baseColWidth="10" defaultColWidth="8.83203125" defaultRowHeight="15" x14ac:dyDescent="0"/>
  <cols>
    <col min="1" max="1" width="8.83203125" style="9"/>
    <col min="2" max="2" width="9.33203125" style="8" bestFit="1" customWidth="1"/>
    <col min="3" max="3" width="12.6640625" style="8" bestFit="1" customWidth="1"/>
    <col min="4" max="4" width="20.6640625" style="8" bestFit="1" customWidth="1"/>
    <col min="5" max="5" width="14.5" style="8" bestFit="1" customWidth="1"/>
    <col min="6" max="6" width="14.6640625" style="8" bestFit="1" customWidth="1"/>
    <col min="7" max="7" width="7.1640625" style="8" bestFit="1" customWidth="1"/>
    <col min="8" max="16384" width="8.83203125" style="9"/>
  </cols>
  <sheetData>
    <row r="1" spans="1:7" ht="16" thickBot="1">
      <c r="B1" s="59" t="s">
        <v>198</v>
      </c>
      <c r="C1" s="73" t="s">
        <v>34</v>
      </c>
      <c r="D1" s="73" t="s">
        <v>36</v>
      </c>
      <c r="E1" s="73" t="s">
        <v>31</v>
      </c>
      <c r="F1" s="73" t="s">
        <v>27</v>
      </c>
      <c r="G1" s="73" t="s">
        <v>131</v>
      </c>
    </row>
    <row r="2" spans="1:7" ht="16" thickTop="1">
      <c r="B2" s="8">
        <f>16+75+84+83</f>
        <v>258</v>
      </c>
      <c r="C2" s="8">
        <f>65+53+70</f>
        <v>188</v>
      </c>
      <c r="D2" s="8">
        <f>13+59+47+13+61+19</f>
        <v>212</v>
      </c>
      <c r="E2" s="8">
        <f>38+52+45+31+2</f>
        <v>168</v>
      </c>
      <c r="F2" s="8">
        <f>41+71+47+60+19+73</f>
        <v>311</v>
      </c>
      <c r="G2" s="8">
        <f>17+58+16+60+7+22</f>
        <v>180</v>
      </c>
    </row>
    <row r="3" spans="1:7">
      <c r="B3" s="8">
        <f>28+166+61+74+3</f>
        <v>332</v>
      </c>
      <c r="C3" s="8">
        <f>11+125+55+40+13</f>
        <v>244</v>
      </c>
      <c r="D3" s="8">
        <f>28+92+36+2+5+63</f>
        <v>226</v>
      </c>
      <c r="E3" s="8">
        <f>105+51+28+29</f>
        <v>213</v>
      </c>
      <c r="F3" s="8">
        <f>115+102+21+14+45+3</f>
        <v>300</v>
      </c>
      <c r="G3" s="8">
        <f>100+13+63+23+33</f>
        <v>232</v>
      </c>
    </row>
    <row r="4" spans="1:7">
      <c r="B4" s="8">
        <f>87+8+101+61+9</f>
        <v>266</v>
      </c>
      <c r="C4" s="8">
        <f>33+117+97</f>
        <v>247</v>
      </c>
      <c r="D4" s="8">
        <f>128+66+75</f>
        <v>269</v>
      </c>
      <c r="E4" s="8">
        <f>110+58+25</f>
        <v>193</v>
      </c>
      <c r="F4" s="8">
        <f>131+117+17</f>
        <v>265</v>
      </c>
      <c r="G4" s="8">
        <f>10+121+29+71</f>
        <v>231</v>
      </c>
    </row>
    <row r="5" spans="1:7">
      <c r="B5" s="8">
        <f>56+17+67+106+44+10</f>
        <v>300</v>
      </c>
      <c r="C5" s="8">
        <f>41+123+63</f>
        <v>227</v>
      </c>
      <c r="D5" s="8">
        <f>131+77+69</f>
        <v>277</v>
      </c>
      <c r="E5" s="8">
        <f>113+56+22+12</f>
        <v>203</v>
      </c>
      <c r="F5" s="8">
        <f>129+16+45+14</f>
        <v>204</v>
      </c>
      <c r="G5" s="8">
        <f>2+35+6+2+26+3+14+4+14+3</f>
        <v>109</v>
      </c>
    </row>
    <row r="6" spans="1:7">
      <c r="B6" s="8">
        <f>86+30+124+48+15</f>
        <v>303</v>
      </c>
      <c r="C6" s="8">
        <f>16+183+53</f>
        <v>252</v>
      </c>
      <c r="D6" s="8">
        <f>135+74+27</f>
        <v>236</v>
      </c>
      <c r="E6" s="8">
        <f>30+71+37+56</f>
        <v>194</v>
      </c>
      <c r="F6" s="8">
        <f>127+106+28</f>
        <v>261</v>
      </c>
      <c r="G6" s="8">
        <f>6+122+12+16+20+47+26</f>
        <v>249</v>
      </c>
    </row>
    <row r="7" spans="1:7">
      <c r="B7" s="8">
        <f>115+5+137+59+19</f>
        <v>335</v>
      </c>
      <c r="C7" s="8">
        <f>170+10+61</f>
        <v>241</v>
      </c>
      <c r="D7" s="8">
        <f>104+87+34</f>
        <v>225</v>
      </c>
      <c r="E7" s="8">
        <f>110+31+29</f>
        <v>170</v>
      </c>
      <c r="F7" s="8">
        <f>111+129+12</f>
        <v>252</v>
      </c>
      <c r="G7" s="8">
        <f>3+103+16+2+42</f>
        <v>166</v>
      </c>
    </row>
    <row r="8" spans="1:7">
      <c r="B8" s="8">
        <f>85+104+92+18</f>
        <v>299</v>
      </c>
      <c r="C8" s="8">
        <f>77+115+30+41+5</f>
        <v>268</v>
      </c>
      <c r="D8" s="8">
        <f>190+67</f>
        <v>257</v>
      </c>
      <c r="E8" s="8">
        <f>90+44+2+24</f>
        <v>160</v>
      </c>
      <c r="F8" s="8">
        <f>120+101+38+14</f>
        <v>273</v>
      </c>
      <c r="G8" s="8">
        <f>3+104+37+52+29</f>
        <v>225</v>
      </c>
    </row>
    <row r="9" spans="1:7">
      <c r="B9" s="8">
        <f>99+158+51+7</f>
        <v>315</v>
      </c>
      <c r="C9" s="8">
        <f>108+95+19+33</f>
        <v>255</v>
      </c>
      <c r="D9" s="8">
        <f>201+66+2+22</f>
        <v>291</v>
      </c>
      <c r="F9" s="8">
        <f>148+105+17+14</f>
        <v>284</v>
      </c>
      <c r="G9" s="8">
        <f>4+53+14+18+8</f>
        <v>97</v>
      </c>
    </row>
    <row r="10" spans="1:7">
      <c r="B10" s="8">
        <f>89+101+103+19</f>
        <v>312</v>
      </c>
      <c r="D10" s="8">
        <f>92+34+16+60</f>
        <v>202</v>
      </c>
      <c r="F10" s="8">
        <f>120+129+12</f>
        <v>261</v>
      </c>
      <c r="G10" s="8">
        <f>14+143+19+62</f>
        <v>238</v>
      </c>
    </row>
    <row r="11" spans="1:7">
      <c r="B11" s="8">
        <f>59+40+135+58</f>
        <v>292</v>
      </c>
      <c r="F11" s="8">
        <f>148+104+14</f>
        <v>266</v>
      </c>
      <c r="G11" s="8">
        <f>2+107+33</f>
        <v>142</v>
      </c>
    </row>
    <row r="12" spans="1:7" ht="16" thickBot="1">
      <c r="B12" s="16">
        <f>51+143+61+6</f>
        <v>261</v>
      </c>
      <c r="C12" s="16"/>
      <c r="D12" s="16"/>
      <c r="E12" s="16"/>
      <c r="F12" s="16">
        <f>127+118</f>
        <v>245</v>
      </c>
      <c r="G12" s="16">
        <f>3+34+31+15+14+8</f>
        <v>105</v>
      </c>
    </row>
    <row r="13" spans="1:7" ht="16" thickTop="1">
      <c r="A13" s="65" t="s">
        <v>210</v>
      </c>
      <c r="B13" s="8">
        <f>AVERAGE(B2:B12)</f>
        <v>297.54545454545456</v>
      </c>
      <c r="C13" s="8">
        <f>AVERAGE(C2:C9)</f>
        <v>240.25</v>
      </c>
      <c r="D13" s="8">
        <f>AVERAGE(AVERAGE(B13:C13))</f>
        <v>268.89772727272725</v>
      </c>
      <c r="E13" s="8">
        <f>AVERAGE(E2:E8)</f>
        <v>185.85714285714286</v>
      </c>
      <c r="F13" s="8">
        <f>AVERAGE(F2:F12)</f>
        <v>265.63636363636363</v>
      </c>
      <c r="G13" s="8">
        <f>AVERAGE(G2:G12)</f>
        <v>179.45454545454547</v>
      </c>
    </row>
    <row r="14" spans="1:7">
      <c r="A14" s="6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1B</vt:lpstr>
      <vt:lpstr>Fig 2F</vt:lpstr>
      <vt:lpstr>Fig 3B</vt:lpstr>
      <vt:lpstr>Fig 4E</vt:lpstr>
      <vt:lpstr>Fig 4G</vt:lpstr>
      <vt:lpstr>Fig 4H</vt:lpstr>
      <vt:lpstr>Fig 5B</vt:lpstr>
      <vt:lpstr>Fig 6D</vt:lpstr>
      <vt:lpstr>Fig S2A</vt:lpstr>
      <vt:lpstr>Fig S3A</vt:lpstr>
      <vt:lpstr>Fig S3B</vt:lpstr>
      <vt:lpstr>Fig S3D</vt:lpstr>
      <vt:lpstr>Fig S6B</vt:lpstr>
      <vt:lpstr>Fig S6E</vt:lpstr>
      <vt:lpstr>Fig S7B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eu Hoang</dc:creator>
  <cp:lastModifiedBy>Michael Miller</cp:lastModifiedBy>
  <dcterms:created xsi:type="dcterms:W3CDTF">2017-05-10T18:33:03Z</dcterms:created>
  <dcterms:modified xsi:type="dcterms:W3CDTF">2017-06-12T15:52:10Z</dcterms:modified>
</cp:coreProperties>
</file>